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L gene information" sheetId="1" state="visible" r:id="rId2"/>
    <sheet name="SPL gene sequenc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138">
  <si>
    <t xml:space="preserve">Supplementary Table S1  List of the 18 SiSPL genes identified in this study.</t>
  </si>
  <si>
    <t xml:space="preserve">Group</t>
  </si>
  <si>
    <t xml:space="preserve">Gene</t>
  </si>
  <si>
    <t xml:space="preserve">Gene ID</t>
  </si>
  <si>
    <t xml:space="preserve">Transcript</t>
  </si>
  <si>
    <t xml:space="preserve">Protein length</t>
  </si>
  <si>
    <t xml:space="preserve">Intron number</t>
  </si>
  <si>
    <t xml:space="preserve">Mw(KDa)</t>
  </si>
  <si>
    <t xml:space="preserve">pI</t>
  </si>
  <si>
    <t xml:space="preserve">Chr Location</t>
  </si>
  <si>
    <t xml:space="preserve"> Domain </t>
  </si>
  <si>
    <t xml:space="preserve">Predicted Subcellular 
location(W)</t>
  </si>
  <si>
    <t xml:space="preserve">I</t>
  </si>
  <si>
    <t xml:space="preserve">SiSPL8</t>
  </si>
  <si>
    <t xml:space="preserve">SETIT_021754mg</t>
  </si>
  <si>
    <t xml:space="preserve">transcript:KQL15519</t>
  </si>
  <si>
    <t xml:space="preserve">III</t>
  </si>
  <si>
    <t xml:space="preserve">SBP</t>
  </si>
  <si>
    <t xml:space="preserve">nucl</t>
  </si>
  <si>
    <t xml:space="preserve">II</t>
  </si>
  <si>
    <t xml:space="preserve">SiSPL18</t>
  </si>
  <si>
    <t xml:space="preserve">SETIT_034095mg</t>
  </si>
  <si>
    <t xml:space="preserve">transcript:KQK86307</t>
  </si>
  <si>
    <t xml:space="preserve">IX</t>
  </si>
  <si>
    <t xml:space="preserve">plas</t>
  </si>
  <si>
    <t xml:space="preserve">SiSPL14</t>
  </si>
  <si>
    <t xml:space="preserve">SETIT_013151mg</t>
  </si>
  <si>
    <t xml:space="preserve">transcript:KQL02470</t>
  </si>
  <si>
    <t xml:space="preserve">VI</t>
  </si>
  <si>
    <t xml:space="preserve">chlo</t>
  </si>
  <si>
    <t xml:space="preserve">SiSPL11</t>
  </si>
  <si>
    <t xml:space="preserve">SETIT_000259mg</t>
  </si>
  <si>
    <t xml:space="preserve">transcript:KQL03527</t>
  </si>
  <si>
    <t xml:space="preserve">V</t>
  </si>
  <si>
    <t xml:space="preserve">SiSPL9</t>
  </si>
  <si>
    <t xml:space="preserve">SETIT_006559mg</t>
  </si>
  <si>
    <t xml:space="preserve">transcript:KQL11113</t>
  </si>
  <si>
    <t xml:space="preserve">IV</t>
  </si>
  <si>
    <t xml:space="preserve">SiSPL7</t>
  </si>
  <si>
    <t xml:space="preserve">SETIT_022315mg</t>
  </si>
  <si>
    <t xml:space="preserve">transcript:KQL12865</t>
  </si>
  <si>
    <t xml:space="preserve">SiSPL1</t>
  </si>
  <si>
    <t xml:space="preserve">SETIT_017338mg</t>
  </si>
  <si>
    <t xml:space="preserve">transcript:KQL28484</t>
  </si>
  <si>
    <t xml:space="preserve">SiSPL10</t>
  </si>
  <si>
    <t xml:space="preserve">SETIT_006472mg</t>
  </si>
  <si>
    <t xml:space="preserve">transcript:KQL12097</t>
  </si>
  <si>
    <t xml:space="preserve">SiSPL2</t>
  </si>
  <si>
    <t xml:space="preserve">SETIT_017749mg</t>
  </si>
  <si>
    <t xml:space="preserve">transcript:KQL28519</t>
  </si>
  <si>
    <t xml:space="preserve">SiSPL3</t>
  </si>
  <si>
    <t xml:space="preserve">SETIT_017520mg</t>
  </si>
  <si>
    <t xml:space="preserve">transcript:KQL28791</t>
  </si>
  <si>
    <t xml:space="preserve">SiSPL5</t>
  </si>
  <si>
    <t xml:space="preserve">SETIT_031154mg</t>
  </si>
  <si>
    <t xml:space="preserve">transcript:KQL25919</t>
  </si>
  <si>
    <t xml:space="preserve">SiSPL6</t>
  </si>
  <si>
    <t xml:space="preserve">SETIT_032170mg</t>
  </si>
  <si>
    <t xml:space="preserve">transcript:KQL25921</t>
  </si>
  <si>
    <t xml:space="preserve">VII</t>
  </si>
  <si>
    <t xml:space="preserve">SiSPL17</t>
  </si>
  <si>
    <t xml:space="preserve">SETIT_026656mg</t>
  </si>
  <si>
    <t xml:space="preserve">transcript:KQK94637</t>
  </si>
  <si>
    <t xml:space="preserve">VIII</t>
  </si>
  <si>
    <t xml:space="preserve">SiSPL15</t>
  </si>
  <si>
    <t xml:space="preserve">SETIT_013747mg</t>
  </si>
  <si>
    <t xml:space="preserve">transcript:KQL02648</t>
  </si>
  <si>
    <t xml:space="preserve">SiSPL12</t>
  </si>
  <si>
    <t xml:space="preserve">SETIT_001804mg</t>
  </si>
  <si>
    <t xml:space="preserve">transcript:KQL08368</t>
  </si>
  <si>
    <t xml:space="preserve">SiSPL16</t>
  </si>
  <si>
    <t xml:space="preserve">SETIT_010262mg</t>
  </si>
  <si>
    <t xml:space="preserve">transcript:KQK98368</t>
  </si>
  <si>
    <t xml:space="preserve">SiSPL13</t>
  </si>
  <si>
    <t xml:space="preserve">SETIT_013870mg</t>
  </si>
  <si>
    <t xml:space="preserve">transcript:KQL02433</t>
  </si>
  <si>
    <t xml:space="preserve">SiSPL4</t>
  </si>
  <si>
    <t xml:space="preserve">SETIT_030195mg</t>
  </si>
  <si>
    <t xml:space="preserve">transcript:KQL25066</t>
  </si>
  <si>
    <t xml:space="preserve">Supplementary Table  S1-1  List of the 18 SiSPL genes identified in this study</t>
  </si>
  <si>
    <t xml:space="preserve">Sequence Type</t>
  </si>
  <si>
    <t xml:space="preserve">Sequences</t>
  </si>
  <si>
    <t xml:space="preserve">CDS</t>
  </si>
  <si>
    <t xml:space="preserve">ATGGAAGCTGGGTTTCTGTGGAAAGAGAGCGGCGACCAAGCCGGTGCGGCGAGAATGTCCGGCGGGCACAACAAGAACAAGAACAAGAGCCTCGAGTGGGATCTGAACGACTGGAGGTGGGACGCCAACCTGTTCCTGGCCACGCCGGCGGCGGCCGCGCCGTCCGAGTGCAGCAGCAGGGAGCTGAGCCGGGCGCAGGGGGAGATCGACTTCGGCGTCGTCGTCGACAAGAGGAGGCGGCTCTCGCCGGAGGAGGACGGCAGCGCCGGCTGCAGCAACGATTCCGCTGTGGCGAATGGAGACAACGGCCATGTGGTGTCTGTTCAGAGGAGGCGGAGCAGTGAGGAGGAGAGGCGCAGGAAAGGTGCCAGCTCGAGCACCCCACCGTCTTGCCAGGTTGACGGGTGCCACGCCGATCTCAGCGGTGCCAGGGACTACCATAAGAGGCACAAGGTGTGTGAGGCGCATACCAGGACGAGCGTGGTCTGCATCAAGAACGTAGAGCATCGGTTCTGTCAGCAGTGCAGCAGGTTTCACCTTCTTCAAGAATTCGATGAAGGGAAGAAGAGCTGCCGCTCACGTCTAGCAAAACATAATGGAAGAAGGCGGAAAGGTCAACCACAGGGTGCTGTGGTGGGGAATCCCACAAATGAAAATAAGTCTCTAAGCAGCGCCTTATTCCTTTTGTTAAAACAACTTTCTGGGCTAGAGTCTGGTAGCTCTTCGGGGCAAATCAACCATCCTAATTATTTGGTTAACCTTTTGAAGAACCTTGCTGCTGTTGCCAGCACACAGGCATATCAAGATATTCTAAATAATGCAAATTCAAATCCAACATCAAATGCTGGTAATAATGCTGCAAATGGATCTACTATGCATGAACTAACTATACAGTCAATTCCTGTCGGCAGTGAACCTTTAGCTGAAGGGCCTCCAGTGAAAAAACGAGTACAAGATTTTGATTTGAATGATGCTTGCATCGAAGAAGTTGAGAGACGAACAGATAAAATTGTGTTCAAGCTCTTTGGAAAAGAGCCGAAGGATTTTCCTGTAGATCTTCGGGAACAGATCCTAAACTGGTTGTCACATTGCCCAACTGATATGGAAAGCTATATTAGGCCTGGTTGTGTTATTCTAACTGTTTACCTTCGCCTCCCTAATTGGATGTGGGATGAGCTTGATGATGATCCAGCTCCTTGGATAGAAAAGCTTATTAGCATGTCCAATGATGGCTTCTGGAGAACAGGATGGGTGTATGCTAGGGTACAGGAATGTCTGACATTGAGTTGCAATGGTAGGCTTATGTTAGCATCTCCCTGGCAACCAGTAATAGGTGACAGGCTTCAGAGGCTCTGTGTAACCCCTATTGCAGTTGCTTGTTCTTCAACTGCAAAATTCTGTGTACAAGGTTTCAATATAGTTCAACCAACGACAAAATTACTTTGTGTGTTTGGTGAGAAATATTTAATACAAGAAGAAACACAAACGCTACTTGAAGATACAACCAGGCAGCAAGGCCGTCAATGCCTGACCTTCTCGTGTTCCTTTCCTAGCACAAGTGGAAGAGGATTCATAGAGGTTGAAGATTATGATCAAAGCAGCCTTTCTGTTCCCTTTGTTGTCACTGACAAAGATGTATGTTCTGAGATTCGAATGTTGGAGCATGAATTGGATTTAAGTTCATTTGATGAAACCTCAGAAAGAATAGGTGATCTGATGGCTTCTCGCAGTCGGGCCTTACATTTTTTACAAGAAATCGGATGGCTTCTTCAAAGGAGTCACATGCAGGCTACCTCTGAGCAGCGACAATACAGTACAGAGGGTTTCTCTGTTGAAAGATTTAGATGGTTACTATCCTTTGCAATTGATCAGGAGTGGTGTGCTGTTGTAAACAAGCTTCTGAACACCATGTTCCGGGGTGATATTGGTCTTGATGTCCCCTCACCAGTCGAGTTTGCCCTAGGAGAAAATTTACTGCTTACCGCTGTCAACAAACGATCAAAGCCTTTGGTTCAGTTCCTACTGAGATACACAATAACAAATTATGCTCCAGATATTGATCCAGTTCAGTTTTTGTTCACTCCTGACATGACTGGCCCGTCAAATATTACACCTCTTCATATTGCAGCCACAATCAGCGATACTACTGGTGTCTTGGATGCTTTAACTGATGATCCTCAGCAGCTTGGAATCAAAGTGTGGAAGACTGCTCGCGATGATACCGGCCTTACTCCAGAGGATTACGCTCAAAAGAGAGGCCACATATCCTACATTCAAATGGTTCAGGACAAGATTGATCGAAGGCTACCGAAAGCTCATGTCTCTGTTGCCATCCCCAGTAGACCATCCGCTACTGATACCATCACGAAGCATGCTAGTCACCTGAAGTCTACTGATCAAACCGCATTTGATGTGGAGAAGAGCGCGCGAAGCATCATCAATCAACCATTGAGCTGCGGACAATGTGTCCATCAGCTCGCGTATCGACCCCGGACAAATAGATTTTTCTCGACTAGGCCAGCGATGCTGTCCTTGGTTGCCATTGCTGCGGTGTGTGTCTGTGTGGGATTGATTATGAAGAGCCCACCACAAGTTAGTTCCATGAAGCCTTTCCTCTGGGAGAAAATCACCTGGGGCCCAAATTGA</t>
  </si>
  <si>
    <t xml:space="preserve">Protein</t>
  </si>
  <si>
    <t xml:space="preserve">MEAGFLWKESGDQAGAARMSGGHNKNKNKSLEWDLNDWRWDANLFLATPAAAAPSECSSRELSRAQGEIDFGVVVDKRRRLSPEEDGSAGCSNDSAVANGDNGHVVSVQRRRSSEEERRRKGASSSTPPSCQVDGCHADLSGARDYHKRHKVCEAHTRTSVVCIKNVEHRFCQQCSRFHLLQEFDEGKKSCRSRLAKHNGRRRKGQPQGAVVGNPTNENKSLSSALFLLLKQLSGLESGSSSGQINHPNYLVNLLKNLAAVASTQAYQDILNNANSNPTSNAGNNAANGSTMHELTIQSIPVGSEPLAEGPPVKKRVQDFDLNDACIEEVERRTDKIVFKLFGKEPKDFPVDLREQILNWLSHCPTDMESYIRPGCVILTVYLRLPNWMWDELDDDPAPWIEKLISMSNDGFWRTGWVYARVQECLTLSCNGRLMLASPWQPVIGDRLQRLCVTPIAVACSSTAKFCVQGFNIVQPTTKLLCVFGEKYLIQEETQTLLEDTTRQQGRQCLTFSCSFPSTSGRGFIEVEDYDQSSLSVPFVVTDKDVCSEIRMLEHELDLSSFDETSERIGDLMASRSRALHFLQEIGWLLQRSHMQATSEQRQYSTEGFSVERFRWLLSFAIDQEWCAVVNKLLNTMFRGDIGLDVPSPVEFALGENLLLTAVNKRSKPLVQFLLRYTITNYAPDIDPVQFLFTPDMTGPSNITPLHIAATISDTTGVLDALTDDPQQLGIKVWKTARDDTGLTPEDYAQKRGHISYIQMVQDKIDRRLPKAHVSVAIPSRPSATDTITKHASHLKSTDQTAFDVEKSARSIINQPLSCGQCVHQLAYRPRTNRFFSTRPAMLSLVAIAAVCVCVGLIMKSPPQVSSMKPFLWEKITWGPN*</t>
  </si>
  <si>
    <t xml:space="preserve">ATGGAAGCTGGGTTTCTGTGGAAAGAGAGCGGCGACCAAGCCGGTGCGGCGAGAATGTCCGGCGGGCACAACAAGAACAAGAACAAGAGCCTCGAGTGGGATCTGAACGACTGGAGGTGGGACGCCAACCTGTTCCTGGCCACGCCGGCGGCGGCCGCGCCGTCCGAGTGCAGCAGCAGGGAGCTGAGCCGGGCGCAGGGGGAGATCGACTTCGGCGTCGTCGTCGACAAGAGGAGGCGGCTCTCGCCGGAGGAGGACGGCAGCGCCGGCTGCAGCAACGATTCCGCTGTGGCGAATGGAGACAACGGCCATGTGGTGTCTGTTCAGAGGAGGCGGAGCAGTGAGGAGGAGAGGCGCAGGAAAGGTGCCAGCTCGAGCACCCCACCGTCTTGCCAGGTTGACGGGTGCCACGCCGATCTCAGCGGTGCCAGGGACTACCATAAGAGGCACAAGGTGTGTGAGGCGCATACCAGGACGAGCGTGGTCTGCATCAAGAACGTAGAGCATCGGTTCTGTCAGCAGTGCAGCAGGTTAGTCAGCAATTCCTTTGTGAGATTACCATTGCTGATAATGTGACCTTGATAAATGCTGGACTTAGTAGTTTTATGTCCCTTACAGAATCCCACTTCATGCTGATCATGTATCTTGAGAAATGCCTAACTTAGCGGTTTTGGCATAACTGTATTTTTATGGCCCCTTACAGAATACTAGTTGGTATAATGTATAGGTGGTTTTACGTGGATCTGTGCTATGTTTACAGTATCGTTCTATGATTATCTGAATTATTTTGTTCTCCCTTGTGCTACAATTAGAATGCATCTGACAAGGAAGAAAGATATTCTTTTGAAATAAATTATGAATATTTGAATTTACTTGGATTGTACTACCTCTGTTCTTTTTATTTGTCGTTCCAGCATTTGAAAAATGTTCTGTTTACACTGTCAGATTCAAAAAAGAGACATAGCTATATGTGCCTGGTTCACTTAGTGTTTACTGCATTTAGTCTTTGTTCTTTGGACGCCATGGTTGGAGTGATGGTTTCAGTTAGCCAGTACCGGTATTTGGTGAAAGAATATATAGCTAAAGGTTCACTTTGTGACGTGGTATCACAAATTCTCACCTCAATGTATCAGAAAACAAGAACATAAATACTAACTCAATGACAGTGGGGCCATCGCTAGAATGGTGTTAACTCTTTTTATTAATGAAGAGGCAATTTGCTGTAGAAGTTGATTTATAATTATCTTGTAAATTGCAACATTGTGACAGGGTGGAAACTGAAGTTCGATGCTAAATTTAAGATGCATGTAAAAGAAGAACAATGAACATAGTTGGAATTCAGATTTTAATATGCTGAACAATATTTCCGTATATTTTCATTTACACATGAGTTGAAGAAAAGGAATTATTGTATGCCATGTTAGGTTTCACCTTCTTCAAGAATTCGATGAAGGGAAGAAGAGCTGCCGCTCACGTCTAGCAAAACATAATGGAAGAAGGCGGAAAGGTCAACCACAGGGTGCTGTGGTGGGGAATCCCACAAATGAAAATAAGTCTCTAAGCAGCGCCTTATTCCTTTTGTTAAAACAACTTTCTGGGCTAGAGTGTAAGTTCTACTTTCTAAAGTTCAATCACTAACTTTAAATGCAGACATTTTAATCCATACAAAATCCAGCCACGGTCATTCTAACTGTGTTCTTGTGTTGATGGCAGCTGGTAGCTCTTCGGGGCAAATCAACCATCCTAATTATTTGGTTAACCTTTTGAAGAACCTTGCTGCTGTTGCCAGCACACAGGCATATCAAGATATTCTAAATAATGCAAATTCAAATCCAACATCAAATGCTGGTAATAATGCTGCAAATGGATCTACTATGCATGAACTAACTATACAGTCAATTCCTGTCGGCAGTGAACCTTTAGCTGGTAAAACATTTTATTGTTTACTTGCTACTGTTTTGTTTGTCAAATACCAAATCTTTAAAAGAAAATGATGTGTGAATAACTTGTGTTGCCAGAAGGGCCTCCAGTGAAAAAACGAGTACAAGATTTTGATTTGAATGATGCTTGCATCGAAGAAGTTGAGGTAAACAATTTAGATTGGTTCTCCTAGATGTGTTCCTGACGTTGAATTCTACTTTGCTCAGTACCTCTGATGCACATAACATTTGCAGAGACGAACAGATAAAATTGTGTTCAAGCTCTTTGGAAAAGAGCCGAAGGATTTTCCTGTAGATCTTCGGGAACAGGTCATTTATCATTTTACAAACTGGTATCTTGTTTCTCTAATACCATAAGAAGATATTATGTTGCTAATACAAAATCTTTCATTAAATGGTTTCAATTTACAGATCCTAAACTGGTTGTCACATTGCCCAACTGATATGGAAAGCTATATTAGGCCTGGTTGTGTTATTCTAACTGTTTACCTTCGCCTCCCTAATTGGATGTGGGATGAGGTAGTGTATTACTACATTAACAGTGCTTTAAATATGTATGTCTACTATGAAAGTATATGGTGCGAAATCTAAACTGTGAACTTTGGATAATGAAACAAATTGCTTACTTACTGTTATTTTCTACTTACTGTAATTTTCCTTTTTCATACAAAGCTTGATGATGATCCAGCTCCTTGGATAGAAAAGCTTATTAGCATGTCCAATGATGGCTTCTGGAGAACAGGATGGGTGTATGCTAGGGTACAGGAATGTCTGACATTGAGTTGCAATGGTCTGTTCACTTTATTTGGAGTAACTGTTTTGCCGCCTCCTTTCATATTCAAGGACCAAGTTCATTTGTGTTGCTTTCCTCGTTTTTGCAGGTAGGCTTATGTTAGCATCTCCCTGGCAACCAGTAATAGGTGACAGGCTTCAGAGGCTCTGTGTAACCCCTATTGCAGTTGCTTGTTCTTCAACTGCAAAATTCTGTGTACAAGGTTTCAATATAGTTCAACCAACGACAAAGTATGTATATTCTGTCACATCTAATAGTCTCCACCGATCCAACTTGTATTAACCGGTAACAACAATTTCCATTTTAGATTACTTTGTGTGTTTGGTGAGAAATATTTAATACAAGAAGAAACACAAACGCTACTTGAAGATACAACCAGGCAGCAAGGCCGTCAATGCCTGACCTTCTCGTGTTCCTTTCCTAGCACAAGTGGAAGAGGATTCATAGAGGTGTGTACTTCATATTTCTTTGTCTTTTTTCATTTTGTGCTTTATATTACAAAATATCTGGACTCCCTTTCTCAGGTTGAAGATTATGATCAAAGCAGCCTTTCTGTTCCCTTTGTTGTCACTGACAAAGATGTATGTTCTGAGATTCGAATGTTGGAGCATGAATTGGATTTAAGTTCATTTGATGAAACCTCAGAAAGAATAGGTGATCTGATGGCTTCTCGCAGTCGGGCCTTACATTTTTTACAAGAAATCGGATGGCTTCTTCAAAGGAGTCACATGCAGGCTACCTCTGAGCAGCGACAATACAGTACAGAGGGTTTCTCTGTTGAAAGATTTAGATGGTTACTATCCTTTGCAATTGATCAGGAGTGGTGTGCTGTTGTAAACAAGCTTCTGAACACCATGTTCCGGGGTGATATTGGTCTTGATGTCCCCTCACCAGTCGAGTTTGCCCTAGGAGAAAATTTACTGCTTACCGCTGTCAACAAACGATCAAAGCCTTTGGTTCAGTTCCTACTGAGATACACAATAACAAATTATGCTCCAGATATTGATCCAGTTCAGTTTTTGTTCACTCCTGACATGACTGGCCCGTCAAATATTACACCTCTTCATATTGCAGCCACAATCAGCGATACTACTGGTGTCTTGGATGCTTTAACTGATGATCCTCAGCAGGTACCTACTCTAAAAAACTGCATCTATGTGCAAAGTAGCTTAAGATTTCTGATTCTTAGTGTGCCTATTTTGAAAGGAGTACTAAGACCGCCATTTAGTGTAAGGAACTAAGTCTACACATTGTAACGTCTTATATTAAATTCATTTTCTATGTCTCGAGAATAAAACTTAAAATGAGTACTGTTAAAACATGGCTTGTTTGGTCGATCTATCGATCAATTGTTAGTAGATCTTTTAAGGTATATCATATCATTTACTCTAGAATTTGTTGCAAATGGTGAAACTATTTTCTCTTTTGTTTGGCTTTTACCTTGTTAAATGCCATAGCTTGGAATCAAAGTGTGGAAGACTGCTCGCGATGATACCGGCCTTACTCCAGAGGATTACGCTCAAAAGAGAGGCCACATATCCTACATTCAAATGGTTCAGGACAAGATTGATCGAAGGCTACCGAAAGCTCATGTCTCTGTTGCCATCCCCAGTAGACCATCCGCTACTGATACCATCACGAAGCATGCTAGTCACCTGAAGTCTACTGATCAAACCGCATTTGATGTGGAGAAGAGCGCGCGAAGCATCATCAATCAACCATTGAGCTGCGGACAATGTGTCCATCAGCTCGCGTATCGACCCCGGACAAATAGATTTTTCTCGACTAGGCCAGCGATGCTGTCCTTGGTTGCCATTGCTGCGGTGTGTGTCTGTGTGGGATTGATTATGAAGAGCCCACCACAAGTTAGTTCCATGAAGCCTTTCCTCTGGGAGAAAATCACCTGGGGCCCAAATTGATAGACTTGCAACAGAGCCAGTTCAATTGTATCCGTGTATAACAAAGCACTGGTGCTGACCACGAAGCTAAATTGCTGTATTGTGCATACTTTTTTAGACTGAATGCAGTTCTGTTTTATTGTACAATCCACGAAATGCTCAACTTGCCTAGCTTGGAACTCCATTGCATTTGCATCCTGTTTGAGATCGAGCTTTTACTTGTTTTTGATTGAGAGGAAGAAAAGGTCAACAAAGGCACTGCTGTTGAGGTTATGTTCATCATGAGCAATGATACAGTACCTGAAGGAAACTGAGTAATATTACTGTCATCACAATTGCGGAGTGGTATAGTGCATGAGGTTCTAGATCATACTAAACTTTCGAGCCAGAGATATGCTTTATCCGACTTGACATTAATTTTTT</t>
  </si>
  <si>
    <t xml:space="preserve">ATGGACTGGGACGCCAAGATGCTCCCCGCGTGGGACCTCGGCACGGTGGTCGGCCCCAGCAGCGGGGGCGGGGGCGGGGTCGTCGCGGCCGCGGGCGGCGGCGGAGGCGGAGGCGGGGCGCTGGACCTGAAGCTGGGCGGGCCGACGAGCTGGAGGGCGGCGAGCACGACCACCGCGGCGGCTGCCCCGTTGCCGTCCCCACCTGCGCCACCGCCGCGGGCGTCGTCGTCGTCGTCCGCGCCGGCGAAGCGGGCGCGCCCGGGGCAGGCGCAGCAGGCGGTGCCGGCGTGCTCCGTGGAGGGGTGCGCGGCGGACCTGTCCAAGGGCCGCGACTACCACCGCCGGCACAAGGTCTGCGAGGCGCACTCCAAGACGCCCGTCGTCACCGTCGCCGGCCAGCAGCAGCGCTTCTGCCAGCAGTGCAGCAGGTTTCATTCGCTCGGGGAGTTCGATGATACGAAGAGGAGCTGCAGGAAGCGCCTTGATGGACACAACCGGCGCCGCCGCAAGCCGCAGCCGGACCCTCTCAACCCTGGAGGCTTGTTTGCTAACCACCATGGAGTGACAAGATTCGCGGCGTACCCACAGCTCTTCGCTTCATCCTTGGCAGATCCCAAATGGCCGGTCGTCAAGACGGAGGCCGACGTGTTCCAAGACCAGTACTACCCGGCCGTCCACCTCAATGGCGCCGGCTCCCTCTTCCACGGCAAGGACCGGAAGCACTTCCCATTCCTGACCAACCACCACCACGGCGGCGAATCGGCAGGGGCCTTCGGCAGCCAGCCATTCACCATCACCACCGCTTCCTCAGAGAGCTGCAGCAAGCAAAGCAACGGCAACTGTGCTCTCTCTCTTCTGTCAGACAACCCGACACCGGCACAGACGGCCATGATCCCCACCGCGCAGCCCCTCGGCGCCACGCTGCAGTACGGCGGCGCGGCACGGGTCCCCGACGGCGGCGACGTCTCGCTCGCCGGGATGTCGTACGTGAGGTTGGGAGACAGCAAGCAGGCATCCATCCTGACCACATCTACCAGCCACACCACAGTTGCTTCTCCTGGCCCTGCTACGCAGCTGCAGTACTACTACCATGTGAGCGGTGGCGATCAGGGCAACAGCCCGGATGGTGCCGCCATTCAGGCCATTCCCTACTCATCGTGGTAG</t>
  </si>
  <si>
    <t xml:space="preserve">MDWDAKMLPAWDLGTVVGPSSGGGGGVVAAAGGGGGGGGALDLKLGGPTSWRAASTTTAAAAPLPSPPAPPPRASSSSSAPAKRARPGQAQQAVPACSVEGCAADLSKGRDYHRRHKVCEAHSKTPVVTVAGQQQRFCQQCSRFHSLGEFDDTKRSCRKRLDGHNRRRRKPQPDPLNPGGLFANHHGVTRFAAYPQLFASSLADPKWPVVKTEADVFQDQYYPAVHLNGAGSLFHGKDRKHFPFLTNHHHGGESAGAFGSQPFTITTASSESCSKQSNGNCALSLLSDNPTPAQTAMIPTAQPLGATLQYGGAARVPDGGDVSLAGMSYVRLGDSKQASILTTSTSHTTVASPGPATQLQYYYHVSGGDQGNSPDGAAIQAIPYSSW*</t>
  </si>
  <si>
    <t xml:space="preserve">GCGAGTGAACAGTGGTGGTGAGGTGCCCCCGCTCTGGGCAATTATTGCCACCTTTGGAGTTTGGAGTCCTCCAATAGGAGTCTCCTCCTGTGCTGTCTGCAGCAACCACTGTCCCTCCTCCTCCCCTTCCATCTCCGACCTTCCTGCTCTCGCTCGCTCCCTGTGCCTGATCCCTTCCCCCGCCTTCCTTCCTCCGCTGCCTCCTCCTGCTCCTAGTGGCTGCTGTTCTTGGATTCTTAATTGCATGCTGTCGCTGCTGCTGTGATCTCTCTCTTTCTGCTCATCATCCATTCCTTTTCTGCCCCTCCTGTCCTCCTCCACAAGCTTTTCCTCGCAATCAACTTTTCTTTTCGGTCTCTCACTCTCCCTCTAGTCTGTACTCGCCGCCTCTCGCTCTTCGCTGAGGCTGAGCAGCCGTTGGTTGGTTGTCTCCGACGACCTTCTTGCTTCGGTGCACACAGACGACGCTGCCACAAAGCCGTTTCGCTTCAAGCAGCCATCGCGAGCTATCCTGCTTCTCCGTGAGTCCCGACACAAGGAAGAGAAGATCCCGAGGTACGCAGCGTACGGGAGGCGTCGTTCTCGTCTTGCCATGGACTGGGACGCCAAGATGCTCCCCGCGTGGGACCTCGGCACGGTGGTCGGCCCCAGCAGCGGGGGCGGGGGCGGGGTCGTCGCGGCCGCGGGCGGCGGCGGAGGCGGAGGCGGGGCGCTGGACCTGAAGCTGGGCGGGCCGACGAGCTGGAGGGCGGCGAGCACGACCACCGCGGCGGCTGCCCCGTTGCCGTCCCCACCTGCGCCACCGCCGCGGGCGTCGTCGTCGTCGTCCGCGCCGGCGAAGCGGGCGCGCCCGGGGCAGGCGCAGCAGGCGGTGCCGGCGTGCTCCGTGGAGGGGTGCGCGGCGGACCTGTCCAAGGGCCGCGACTACCACCGCCGGCACAAGGTCTGCGAGGCGCACTCCAAGACGCCCGTCGTCACCGTCGCCGGCCAGCAGCAGCGCTTCTGCCAGCAGTGCAGCAGGTTCGTATTCCTACACCATAACACGACGCCCGCCGCGCGCGCGCATGCATCCATCCTGCTTATTCTTGGATCCCCCTCTCCCCTCCTCAAAACTCATGATTCTCTTTTGGTTTCTTGCTCGAATAATTCAATCCGGAGCTCTCTAGATACCTCAGCTCTGTCTGTCCATGGCTGTCGCACGCGTGTTTTTCCTTGGACGCGTCCCTGCTTGATGCTCCTACCCCGGGGGCGGTGAATTTTTTTTCCCTAGTAATTACCATCACGTCCAAGTACAATAACACCACTGTCTGTCTGCAGTCTACTGCTCTGCATTAAGCATGGTGGTTAGTTTAGCAGCGCTAGAGCTGCAAGAACTCGCTGTCAGCTGCACCTGCAACTCCTTTAATTGCCATCGCGATGTTTGGCGCCTTGCAATTGACTGAACGACGTGCGACAGCCAAAACTTCCGGCATCCGTCGGTCTCGCACGCACGGTCAAAAGCAAAAGTAAGTAATCAACCTGCTAAAACACTGCGAGCAACGCCGACCAAAGAAAGATCCAATTTCTTTGCAAAAGTCGAAACAGAACTCTGCCAGAAACTCGATTTGGACAGCCAAACCTGCAGTAGAATTGAGCGTGACGGCCGGGCCTTTTTACAGAAGTAAAATATAAACGTGGGCCGGGAATGAGATTAACCCCTGAGCACTCACCACTCAGCTCCTGGTCCTGGATTTGTCATGGTCTGAACACGTCCTGTGACACCACCGCCAAGCCAGCCGGCTGCCGCTGCATGCGCGCCCGTGCTCGCAGGGTGTGTCCCTACGACAACGCAGCCATGGGCCGGGAGGCAGGTGCAATGGAACTGGACTTTGAGCTCAGGTCCATGCCTTGCCTCCCCGTCCTTGTCAGGGCTCACTCGGACAACAATTTTTCCCTTCTGTTCTCCGATGTGTGCGCGTGCGTCCCTTTCGTCGTCGTCGTTGTCCCGCGTGGCTCGCCCATGCTTTCCACATTCTGTGGGCTTGTTTTCAAAGGCCTCAATCAGTTGCATCCGGTGTTCTAGAAGAGAAGGATCTGAAATTTCCCCAGGTAGGAGTAGCTCGGTTTGTCTTCTCCACATTCAGATTCATCATCAAGTTCCAAATATCCTAGGGCGTGCCGTGTGCCGTGAAGGTTACATGGCTTCAGTTTCGGGTCTTCTTGTGGTCAACTGCAGTGTGTTCCATGTGGTGGTAGCTGGTTTACTGTAGTTGATGCCATGAGTTGACCAGATCGGAGGGAAGAAGCCAACTTGCCATTTTTGAACTTGATGATAGTATTTGATAACGTTCTTGAAGTGTGGGGAATCCAGCTTCAGCTGCCGAGTCCTTACGGTCGGTGGAATTGTTTCTTCTTTGCAGGTTTCATTCGCTCGGGGAGTTCGATGATACGAAGAGGAGCTGCAGGAAGCGCCTTGATGGACACAACCGGCGCCGCCGCAAGCCGCAGCCGGACCCTCTCAACCCTGGAGGCTTGTTTGCTAACCACCATGGTAGATCCATTCCTCCTTACACGGCAATTAGTTTTTATCTTTATGCAAAGCAAACACATGTCAACTGGCATTGAACATACATGCATGAGCAATCGAGCACAAAGTTTAACGGGAGGAATATTACCTTGTTTAGAGCTGACAACACTGAGTAAGTTGAGCGATGGAAGGAAGAGCAGAGATTTCAGACATTTATTTGTTCTTTAAGGGTGTGTTTGGATTAGGATCATTATGTGGCACAACGGGAAGCACAGCTTATAATTATATTAGTTTGTGATCTGAGGCACGGCTTACTGAACCTATTACAGGATCAGTATCTTTCATTTGAAGGATCATGTGCTCCTCGCCTGTCAGTACCATGCAACAAATCATTTCACACGTTACAAGTGCTACCAGCCATTCATTTTCTTTCCCGAGAGGAGGGGAAAAGGAACATGGTTACCCTAAGTCCTTCTCTACATGATGAACGTAGGCTGCTGGTGGAAAGCTACCGCAGTTTAATTAGTCTACATGGATGTCCATTTCCGAGAAATACCTGTCTTAGTGATCAATCCAGAAGATGCATGTCTGACCTTGAAATTTCTCTGAAGCTCTGTGGGCCTTACCAGCTAGTAATGTAATCTGATCGAAATATGCTGGCCTCTGCAGTTCTGAACACCCAAAGTCTTAAAAACCATGGATAATATCTGAAAGATGGGTTTTACTGCATTATACCATGGTTCTATCGCAAATCGAATACCCCCATGAACAAACTTATGCTTGGTACATGTACTGTTGATGCATTGTCTCGCTGCTGATCTGGCCTAATATCATCTTTCACTTGCAACACCAGAAATCTAACAGCGGTTCACTTTGCCATGTCCAGGAGTGACAAGATTCGCGGCGTACCCACAGCTCTTCGCTTCATCCTTGGCAGATCCCAAATGGCCGGTCGTCAAGACGGAGGCCGACGTGTTCCAAGACCAGTACTACCCGGCCGTCCACCTCAATGGCGCCGGCTCCCTCTTCCACGGCAAGGACCGGAAGCACTTCCCATTCCTGACCAACCACCACCACGGCGGCGAATCGGCAGGGGCCTTCGGCAGCCAGCCATTCACCATCACCACCGCTTCCTCAGAGAGCTGCAGCAAGCAAAGCAACGGCAACTGTGCTCTCTCTCTTCTGTCAGACAACCCGACACCGGCACAGACGGCCATGATCCCCACCGCGCAGCCCCTCGGCGCCACGCTGCAGTACGGCGGCGCGGCACGGGTCCCCGACGGCGGCGACGTCTCGCTCGCCGGGATGTCGTACGTGAGGTTGGGAGACAGCAAGCAGGCATCCATCCTGACCACATCTACCAGCCACACCACAGTTGCTTCTCCTGGCCCTGCTACGCAGCTGCAGTACTACTACCATGTGAGCGGTGGCGATCAGGGCAACAGCCCGGATGGTGCCGCCATTCAGGCCATTCCCTACTCATCGTGGTAGACGATCTCTGATCCATCAAGTGCTAGGCAGTCGCTCTTGTTGTTCACCAAATATATCGGTTGTAATACTAAGTAGTCTTGATGATACTGAAAACTTCGACAAGCAATGTCCATTCTTTCAGCTTTAATTATCCTAATAGTTCTAATTTATGGAAATCTACCAAATTACGATTCAGAA</t>
  </si>
  <si>
    <t xml:space="preserve">ATGGGTTCTTTTGGGATGAACTGGGATCAGAAGAATTCCATGGTGTGGGATTGCGAAAATCTAGCACTATCTGTCCCGAATGAAATTGTAAGGCATGGATCTGCGAATTCATCTGGTGGTACCCTCACTTCTAGCTCAGAGCTAGGGCATGGTTCATCCAAGAGCTCCATTTCGGGATCCATTGATTCACCGTTTGGAGTAGGGAACAGCATAGAGTTCAATTTCGCTGCTGTTGAAAGGCATGTTAAGGACATGGGTAAGAATGGCAGAGTTGACGACTCGAGAACTTCTCCATCATCAATGATAGCGTTCAGCCATGGGGAGCCATCAATCAGCCTGAAGCTTGGAAAAAGGGCTTACGTTGAAAGTGTCTGTGGAAGACAGGATAACAAGAGTTCTGCACCTTCAACTGTGACTTCTGCATCGACTGTTGTCAAGAAGACCAAGGTATCTCATCAGAATGCGAAAAACTCATACTGTCAGGTCGAAGGTTGCAAAGTTGATCTGTCTTCTGCTAAAGCTTACCATCGCAAACACAAAGTCTGTGAAGATCATGCTAAAGCTCCCAAGGTGGTTGTTGCTGGTCTAGAGCGCCGTTTTTGCCAACAGTGTAGCCGGTTTCATGGTTTAGCAGAGTTTGACCAGAACAAAAGAAGCTGTCGTAGGCGTCTTACTCATCATAACGCACGAAGGAGGAAACCTCAGACAGATACGATTTCATTCAATTCATCACGGCTTTCGACAATGTTTTATGACACAAGCCAGCAGACAAATCTTTTCTTTAGCCAACCTCTCTTTAGCCAAGTGAGAAGCAATGCACTTTCTTCATGGGATAACTTGGGAGGCTTCAAATTTGTGGAAACAAAACATATGTCGATGCATCCAATGAAAACAGTAGGCCTTGATGAGTTGCCTTTCTCAAACCTCCAGATATCAACTAGTGTTGCGGCTCAAACTGCACGCCATCATAATTTCGATGGGCTCATGCCAGTCAAGGGAACCAACACAAAGGTCCTCAATCAAGGTGTGGAAGCCTCCACGGCCGCTTCCAACTCAAATGGAGCCCCAGAACTTGGGCGTGCTCTCTCTCTTCTGTCAGACGGTTCTTGGGGTTCAAGTTCAACCGTCATCCAGCAGCATAATTCTCATGTGCACACTGGTGCGATGCCGCCCCTTGGCACTATTGCTGTTTCCAACCCTGTCACGAATCATCTGGATCCGTCCCCGGGAGGGTTCTGGCATGACGACCCTGCCACGCTCGATGGAACTCTGCAGATTCAGGCATCCACTCACCTCTGA</t>
  </si>
  <si>
    <t xml:space="preserve">MGSFGMNWDQKNSMVWDCENLALSVPNEIVRHGSANSSGGTLTSSSELGHGSSKSSISGSIDSPFGVGNSIEFNFAAVERHVKDMGKNGRVDDSRTSPSSMIAFSHGEPSISLKLGKRAYVESVCGRQDNKSSAPSTVTSASTVVKKTKVSHQNAKNSYCQVEGCKVDLSSAKAYHRKHKVCEDHAKAPKVVVAGLERRFCQQCSRFHGLAEFDQNKRSCRRRLTHHNARRRKPQTDTISFNSSRLSTMFYDTSQQTNLFFSQPLFSQVRSNALSSWDNLGGFKFVETKHMSMHPMKTVGLDELPFSNLQISTSVAAQTARHHNFDGLMPVKGTNTKVLNQGVEASTAASNSNGAPELGRALSLLSDGSWGSSSTVIQQHNSHVHTGAMPPLGTIAVSNPVTNHLDPSPGGFWHDDPATLDGTLQIQASTHL*</t>
  </si>
  <si>
    <t xml:space="preserve">TTGGATCTTTGCCTCTGCGTCGTCTTGCTTTGCTTTCTCGGCCCTTTTCTTTTCTAGCTGAACTCTCATGGTTCTTGGTTTTGCACTTTAGCTCACCTAGAATTTCAGCTGAATAAAGATCCTTTCAAGCAAAGGAGGTGAGATTCTTGATTTTACATCCAGCGTTTTCCCCCCTTTTGTGTATAGAGGTAGAGTAGAAGTTCCCTTTTTTTATGGTTTGCTTCACCTTTGCTTCCCCAAAAGCAACTGGATTCGATGCAATATTGGTTCGTGTGTTGGTGGGAACAGTAAGGCTGAGCAAATAATGCAATGCTGAGGTAATTGCTATCAGAGATCGGAGGGTTTAAAGTTTAAATGGGGGTGGTTGTGATGGTGGATAGGATAGGGGCCAGCCTAGATGCGGTTAGACCTGGACGCTTTGGCCTCATAAGTTGAGGAAGGAGGGGCATGATAGAGACCTCAAAGGCCAGCTGAGAGCTCAGTTGACGACAATGGCGCTGCAGGTGCTTTAGTTACCATTCAATTGACAACCACAGTTGCTGGTTCTGCCCTGCCCGCCCAGTTGGTTGATTTCAAGCTTGTGCGGTGTTGCTGATTGGCGACAAGATTTTTCAGGAATAGACGGAGGATTTGGCTGTGTTCTTGTTTCGTCAGAAAAGGGAATTGAGGTCTCTGATCTTTTTTCCCTGTCCTATTTCCTCTAGAACTAATTTTCTGTTCTGCTGTGATTTCCTGACTAAATTAGGCGCACGTGATTCACTGTCAGGGTCTTTTAACTAAGTATATTTTTGCGAATTAAAAGTTTTAAGCGTTGAGATTTCCTCTATCTATATCTGTTTCAGTTCTGCAATTTCTCTGTGACGTTTATTCTTTCTATTCTTCCTTGCAGTGCTGCCAGCTTTCACAGACACAGGTGGTAACAGCAGTTGCGATTTTTAATTCTTCTTGGAAGGATTGAGATCTTCAGTTCTGGAATGGGTTCTTTTGGGATGAACTGGGATCAGAAGAATTCCATGGTGTGGGATTGCGAAAATCTAGCACTATCTGTCCCGAATGAAATTGTAAGGCATGGATCTGCGAATTCATCTGGTGGTACCCTCACTTCTAGCTCAGAGCTAGGGCATGGTTCATCCAAGAGCTCCATTTCGGGATCCATTGATTCACCGTTTGGAGTAGGGAACAGCATAGAGTTCAATTTCGCTGCTGTTGAAAGGCATGTTAAGGACATGGGTAAGAATGGCAGAGTTGACGACTCGAGAACTTCTCCATCATCAATGATAGCGTTCAGCCATGGGGAGCCATCAATCAGCCTGAAGCTTGGAAAAAGGGCTTACGTTGAAAGTGTCTGTGGAAGACAGGATAACAAGAGTTCTGCACCTTCAACTGTGACTTCTGCATCGACTGTTGTCAAGAAGACCAAGGTATCTCATCAGAATGCGAAAAACTCATACTGTCAGGTCGAAGGTTGCAAAGTTGATCTGTCTTCTGCTAAAGCTTACCATCGCAAACACAAAGTCTGTGAAGATCATGCTAAAGCTCCCAAGGTGGTTGTTGCTGGTCTAGAGCGCCGTTTTTGCCAACAGTGTAGCCGGTGAGATGCCCTTGCCTTTAAAATGAGTGCATTTTCATTTCTATGGCATTCCTTTTGTATATCACTTTTTTTTTGGCATCCTTAATGAGAGAAGGATGGAGCTTCAAAAATGTGACCAGCTGAAAGAAATACCACCCACTTTAGTTGTAGAATCAAATGAACCACTACTACACCAGATAATGGTCAATTATTTTGCATGACTGAGCCTTTCATGATATTTGCGATGTTTATTTATCCTTTGCTGATCAAGATACACAGGAACACTATAGTGAAACGAATAGTGAAGAAAATTGGCATTTCCTTTTGTTTCTGGCACTAGTTTGTTATTGATGTGTAAGTGGACTGTTGATAGAATATCTTGAAAAAAAGGGAAATTTCAGATGAGCAATTATAACAAACGTTTACAGATTGACCTTTTAGTGACTCCTCTTTTTTCTTTAACCCTTCACTGTCTGTAGGTTTCATGGTTTAGCAGAGTTTGACCAGAACAAAAGAAGCTGTCGTAGGCGTCTTACTCATCATAACGCACGAAGGAGGAAACCTCAGACAGATACGATTTCATTCAATTCATCACGGCTTTCGACAATGTTTTATGGTAGTCCTGAACTCTCAAAACACTACCCATGCTGATCAGCTACATATCACTCATTCAGTACACATTTACTTTTTTTTGTGTGGGACCCTGTTTTTGAACCTTATATGTTAGTAGAACAACACTTTCTATTGGTGTCAAATGACTAATCTACTATTTTAACTTGTTCTGTCCATAACTTCAAATTTGACCGATAGTGTCTGCCCGATTCAAATTGATAAGGTGAATGCAAATCCTTTAACCAAATTTATATTTGTGAATAGGATGCTGATATTGTTGTAAGCATTATAAATATGCATTGGTTCGGTTCTCCGCAGATGCATATTTATGGAGTTAGTTAGTGACTCAGCCCAACTTCATGACACTTTTTGTAACCACAATCATAGAACGTGCAACTTCTCTTTTAGTGGGGGGATTACTATTAGGAAGTTCTTGTTAAATTATCAGCAAGTTCTTGTTTTCACTCTAGATGTATTTTTGCTTGTTTAGTCTTAGTGCTGATATTGTTTGCATTTGCAGACACAAGCCAGCAGACAAATCTTTTCTTTAGCCAACCTCTCTTTAGCCAAGTGAGAAGCAATGCACTTTCTTCATGGGATAACTTGGGAGGCTTCAAATTTGTGGAAACAAAACATATGTCGATGCATCCAATGAAAACAGTAGGCCTTGATGAGTTGCCTTTCTCAAACCTCCAGATATCAACTAGTGTTGCGGCTCAAACTGCACGCCATCATAATTTCGATGGGCTCATGCCAGTCAAGGGAACCAACACAAAGGTCCTCAATCAAGGTACTTTGCTAATCTACTGCTTTTAGATGTATTACTGATCTCCAGTTAGAAATGCTTTTAGGTGTTTCAGAATAGGTTATCTACACTACTGTCGTACCTCTTAGCAGTTTTTTCCTTCAGTGCATTTGTGACAGCATTTTATTCTTTGTCGCTCCATTTTGGATAACAACATTCCAGTTGTGCATTTATTACAATTTGATGATTTGTTGCTAGCTAATCAAATTATTGTCCATGATATTTTTGTTAAGCAAATGTTCTGTGTTGTGAAGACCCAAAAATTTGCTAATCCATTATACCCTTTTCATGTATCTGCACAATTGATTGTTTTCCTGAATCCTGAGGCTACCGTCTAGAGAAGGACAGTAAAACACCAAGCCTCTCCTGCTAGTTTAGAAACTTGCTGGATCATGCGTGTAGGTGTAGCATAGGAGCCATAATATTCCAATCTGAACTCTTCTAGTTTTGTCTGGAGGTTTTCACCACAAAAAAAGGCATCAAAGTGCAAATGCCAAACAGCTCTGCCCTGATACTATGACCTGTATTAGAAGTTTTAGCTAGCTTGGTACCATCTGAAGTTCTGACACCCTGGTTCCTAGGTCCCAGAGAAAAGATTCAATGTTACCTGAGTGTGACTGAACCCTGTTCCATCTTCCATGGAAGTCTTACATTACAGTGCCATCGACTGAAGCTCTACTCTCATGATCAACCTCATTTCTAGTATAACATTTCTATTTATGGGACTGATGTTACATTTTGTATCTGCTGAATTTCAGGTGTGGAAGCCTCCACGGCCGCTTCCAACTCAAATGGAGCCCCAGAACTTGGGCGTGCTCTCTCTCTTCTGTCAGACGGTTCTTGGGGTTCAAGTTCAACCGTCATCCAGCAGCATAATTCTCATGTGCACACTGGTGCGATGCCGCCCCTTGGCACTATTGCTGTTTCCAACCCTGTCACGAATCATCTGGATCCGTCCCCGGGAGGGTTCTGGCATGACGACCCTGCCACGCTCGATGGAACTCTGCAGATTCAGGCATCCACTCACCTCTGAGTATGCATGATTGAATGCACTGAAGCTGCATACTTGAACACTTGGCTACTGATCCTCTTAAATCATCTGCGATTTGGTTTGTCAGTGACAGGCTCTTTGCATTGTTTCATCCCACAACTGGAGGCAGGAGGCATTTGGTGAAGCGAGGCACTGAAGTTTCATAGGAGTTAGGCATTTTGGGTCCATTGGTGTGGCTACCTGAACCTTTTTCCAGTTTGCAATAAGCACCGGTGTGGCTACTGGCTGCCTGGTCTGTTCTAAGCAAATTCATGTTTGATCTCACTGCTTGTTTTGGAATCAGACATGATCTGAAGCATTTAACCGGAAAACACATAACCCGGCC</t>
  </si>
  <si>
    <t xml:space="preserve">ATGATGAGCGGTGGTAGGCTGAACGTGACCACGTCCTCGCCGGGCGACGACTTCCCGTTCGCACCCGTGCAGCAGCAGCAGCAGCAGCCGCCTCCGCCCTACGTCGGGTTCGAGCACGGCGTGACGGGCGGCAGCGGCGGCGTGATGCAGCGCCACCTCTACGACGGCCTCGACTTCGCCACGGCGCTGCAGTTCCAGGAGGCGGCGGCGCCCCACCACCAGCTGCTCACGCTGCCGTCCAGCCTCGCCCCCATGGCGCCGCCGATGCAGATGCCGATGCCGATGCCGCTGCAGATGCCGATGCCCATGCCCGGGATGCCCGGCGACGTGTACCCGGCGCTCGGCATGGTGAAGCGCGAGGGCGGCGGCGTCGGCGCGGACGGCGCCACGGCGGCCGGGAGGATCGGGCTCAACCTCGGCCGCCGCACCTACTTCTCCCCCGGCGACATGCTGGCCGTGGACCGGCTCCTGATGCGGTCCCGCCTCGGCGGCGTGTTCGGATTCGGCTTCGGCGGCGCGCACCACCAGCCCCCGCGCTGCCAGGCCGAGGGCTGCAAGGCCGACCTCTCCGGCGCCAAGCACTACCACCGCCGCCACAAGGTCTGCGAGTACCACGCCAAGGCCTCCGTCGTCGCCGCCGGCGGCAAGCAGCAGCGCTTCTGCCAGCAATGCAGCAGGTTCCACGTGCTGACGGAGTTCGACGAGGCCAAGAGGAGCTGCCGGAAGCGGCTGGCGGAGCACAACCGCCGCCGCCGGAAGCCGGCCACCACGGCGTCGTCCAAGGACGCCGCGTCGCCGCCCGCCAAGAAGCCCAGCGGCGGCTCCATCTCCGGCTCCTACACCACTGACAGCAAGAACCTGAGCACGACCAAGTCGACCATGTCATCGAACACGGGCAGCGTGATCAGCTGCCTGGACCAGGGCAACAAGCAGCTGGCGAGGCCGACGCTGACCCTGGGCGCCTCGCCGGACAAGCAGGACCACCACCACCAGCTCAGCACCATGCTCCAGGTTCAGGCGGCCGCGGGCGGCCACCACCAGGAGCAGCACTTCATCACCTCGCTGCAGGTTCACAACAACGGCGGCAATGGCGGCGGCAACAACATCCTGTCGTGCTCGTCGGTGTGCTCCAGCGCGCTGCCGTCGGCGGCGGCCAACGGCGAGGTCTCCGACCAGAACACCAACAACGGCAACGGCAACATGCACAATCTGTTCGAGGTGGACTTCATGTAG</t>
  </si>
  <si>
    <t xml:space="preserve">MMSGGRLNVTTSSPGDDFPFAPVQQQQQQPPPPYVGFEHGVTGGSGGVMQRHLYDGLDFATALQFQEAAAPHHQLLTLPSSLAPMAPPMQMPMPMPLQMPMPMPGMPGDVYPALGMVKREGGGVGADGATAAGRIGLNLGRRTYFSPGDMLAVDRLLMRSRLGGVFGFGFGGAHHQPPRCQAEGCKADLSGAKHYHRRHKVCEYHAKASVVAAGGKQQRFCQQCSRFHVLTEFDEAKRSCRKRLAEHNRRRRKPATTASSKDAASPPAKKPSGGSISGSYTTDSKNLSTTKSTMSSNTGSVISCLDQGNKQLARPTLTLGASPDKQDHHHQLSTMLQVQAAAGGHHQEQHFITSLQVHNNGGNGGGNNILSCSSVCSSALPSAAANGEVSDQNTNNGNGNMHNLFEVDFM*</t>
  </si>
  <si>
    <t xml:space="preserve">ATGATGAGCGGTGGTAGGCTGAACGTGACCACGTCCTCGCCGGGCGACGACTTCCCGTTCGCACCCGTGCAGCAGCAGCAGCAGCAGCCGCCTCCGCCCTACGTCGGGTTCGAGCACGGCGTGACGGGCGGCAGCGGCGGCGTGATGCAGCGCCACCTCTACGACGGCCTCGACTTCGCCACGGCGCTGCAGTTCCAGGAGGCGGCGGCGCCCCACCACCAGCTGCTCACGCTGCCGTCCAGCCTCGCCCCCATGGCGCCGCCGATGCAGATGCCGATGCCGATGCCGCTGCAGATGCCGATGCCCATGCCCGGGATGCCCGGCGACGTGTACCCGGCGCTCGGCATGGTGAAGCGCGAGGGCGGCGGCGTCGGCGCGGACGGCGCCACGGCGGCCGGGAGGATCGGGCTCAACCTCGGCCGCCGCACCTACTTCTCCCCCGGCGACATGCTGGCCGTGGACCGGCTCCTGATGCGGTCCCGCCTCGGCGGCGTGTTCGGATTCGGCTTCGGCGGCGCGCACCACCAGCCCCCGCGCTGCCAGGCCGAGGGCTGCAAGGCCGACCTCTCCGGCGCCAAGCACTACCACCGCCGCCACAAGGTCTGCGAGTACCACGCCAAGGCCTCCGTCGTCGCCGCCGGCGGCAAGCAGCAGCGCTTCTGCCAGCAATGCAGCAGGTAACCTTACTTACTTACCCTACGCCGCATCCTCGATCTCTCCCTGCTAGACCTTATCGCATTCTCATTCTCACTCTCACTCTCACTCTAGCTCGCATCCTAGTCCTAGCACACAGCATATGAGCACAGTGCCTGTTCTTGCATTACACGAGCATGGTGTAGCTGCAACTACACAAGCTATCCACCGACTAGCTCGCAGTCTACTAAGTATAGCATGTACGGAGCCATCGGTAGTTGGGTTTGCCTTTTTACTCAAAGGCTCTCTCCCCTGCTGGTCTTCTTCCCTTTCCCTGCCCGGCCTGCTTTTCAGAGCTCGGAGCTGTCGCGGAGATGCATATATATGCTTTCGGTTCGTGTTCCTTGTCTCTTGTGGCCATGGATGGAAGGCTGCAGCTTCCTGCAACCATGCATGTCCAAAAGCCACTCCACGCTTGCACGGCCACGGCACAGGGGCCTCAGACACGACACGACGAGGACTGTTGTTGACTGTTGTGTAGACTTGTAGAGTAGAGCCAGAATCAAAGCATGAAATCAACTGAAAAACACAAGTACGATGCGAGATGCAAGAGCTCGAATTTGATCACCAGTTGGTTGTCGTGTTCTTGCATCTGCTAGTGGCTAGGAGGATCAGTTGGGTCCTCTCCTCTCCTGCCGTTGTTTCATTGTTTGCTTCCAGTTTGCTCTCGCTCTGATCTCGGGATCGCTGGGGACAAAATCATGAGAGAATCTCAAAGGAAAGGCTGCCGCGAGCTGCTTGCTTTAGCAGACTGGCAGTGGCTGCACGCAGGATCTCGGGCCAGGCCTGGGGCGTATCCCTGCGCCCTGCTTTACTCTTTATCGTCCTGCTGCATTTGACCAATGCGGCTAGTGGACCATTCCAGTCCAGGCCAGTAGTATGCACGATACGACTGCGACAAGTGTTTTGTGTGTTCATCTTTTCAAGGGCGTAGCAACACAACTTGTGTGTGTTCGTGTGTGTGTGTGTGTACAATTGTACAATGTGTATGTAGATGAAGGCGTTTCTTGCTACATGCTGAATTTGTGTGTTGAATTGAACTGTGGCTAGGTTCCACGTGCTGACGGAGTTCGACGAGGCCAAGAGGAGCTGCCGGAAGCGGCTGGCGGAGCACAACCGCCGCCGCCGGAAGCCGGCCACCACGGCGTCGTCCAAGGACGCCGCGTCGCCGCCCGCCAAGAAGCCCAGCGGCGGCTCCATCTCCGGCTCCTACACCACTGACAGCAAGAGTAAGCTCGCTCGCATGCTTAATTATATTCTCTGCGTAGATGTCCCGTCTTCCATTAACTCGATCGACGACAAGTAGCACTCGGCTGATCCTGATCTGGCAACTTCATCTTTCTTGTTATCTTGAATTCATGATGGAGCAGACCTGAGCACGACCAAGTCGACCATGTCATCGAACACGGGCAGCGTGATCAGCTGCCTGGACCAGGGCAACAAGCAGCTGGCGAGGCCGACGCTGACCCTGGGCGCCTCGCCGGACAAGCAGGACCACCACCACCAGCTCAGCACCATGCTCCAGGTTCAGGCGGCCGCGGGCGGCCACCACCAGGAGCAGCACTTCATCACCTCGCTGCAGGTTCACAACAACGGCGGCAATGGCGGCGGCAACAACATCCTGTCGTGCTCGTCGGTGTGCTCCAGCGCGCTGCCGTCGGCGGCGGCCAACGGCGAGGTCTCCGACCAGAACACCAACAACGGCAACGGCAACATGCACAATCTGTTCGAGGTGGACTTCATGTAGGCCGTACGCGTAGATGCAAAGCGGGCGAGCACGGGAGTACGTTCCTTCTGGCAAAGGTGTCCTTGGTGTGTAGCCGTGTAGGTAAAAGGAATAGGAGAGAGAGTGAGTGAGAGAGTATGAGAGAGAAGCAAAAGGTACGAAGTGAGAGAAAAACAAAAGGAGAGAGAAGGGTAGGGAGGGGTGCAAGGATTCCATACATCCATCCGTCACACTCCACCAGTACTCAGTAGTGGCTAGCTACAGCAGGCTGGTCTAAGCAAGGCATAGCTACCTCTTGCAAAGTTGCATGGCTATAGCAAAAAAGCCATGCAATGCAAAGCCTGGCGCTGCACTGCATCTGCATCCATCCAAGCCTTTCTACCTTTCCATTTTCAGTGGGGGAATAACTTGTCTGCTATTATTTCACCCCCTTTCTTTTCCTTTCCAGTTTCTTCTTCGTTGCAACTTGCAAGGGTGACGGGGGCCGGTGTAGTGTGTGTTGTAGCTGCTGTGTACCAAACTACCAGTTGTGTTTCTTTTTACTGTCTCCAACAAGTAACAGAGATGAGATCGATGACTACTTGTAGCTCCAGCAAGACAAACCTTGCAACTTGAGAATTAATCTTTCTGAATCTATCTCTCCTCC</t>
  </si>
  <si>
    <t xml:space="preserve">ATGGAAGGGAACGGCGGCGGAGGCGGCAGTGGGAGCGGGAGCGCGGCGCCGCCCTGGGATCTCGGCGTGCACTGGGCGCCCGCCGCCTCGCCCTACCCGCCGCAGCCGCCCTTCGTGCCGCGCCCGAGCGGCGGGGCCACCAGCCACTACCACCAGCAGGAGCTGACCTGCCTCAAGCTGGGGAAGCGGCCGTGCTGCTGGGCCGGGGCGGCCGGGGGCAGCCAAGTGTCGCTGCAGGGCGGTGCGGGGCTGGTCCACGGCAACGGCTCCGCCGCCGGCGCCGGTGGCGCGAGCGGGGCGGCGGCGGCTGAGGGCAGGAGGAAGGAGAAGCAGGCGGCGGCGGGGGCCTCGGGCGCGGCGGCCGTGGCGAGGTGCCAGGTGGAGGGGTGCCACATGGAGCTTGCGGGCGCGAAGGAGTACCACCGGCGGCACAAGGTGTGCGAGGCGCACTCCAAGGCGCCCCGGGTCGTCGTGCTCGGCGCCGAGCAGCGCTTCTGCCAGCAGTGCAGCCGGTTCCACGCGATCTCGGAGTTCGACGACGCGAAGCGGAGCTGCCGGCGGCGGCTGGCCGGGCACAACGAGCGGCGGCGGAAGAGCAACGCCAGCGAGGCCATGGCCAGGAGCGCCGCGCACCCACACGGAATGGCGCCGTTCGGGCACGGCTTCCTGCCGCCGCCGTGCGGCCTCCCGGCGTCCCCGGCTGGTGCTCTCTCTCTTCTGTCATCGGCCAGAGGCGCCCCCTGGCTGGTCCCGGCGGCGCCCGACATCTCCGCCCGCTCCAGCGCCGCGCTCGACGAGCTCATCGCCGAGAACCGCGCCGCGCTCCTCGCGTGGCAGTTCTTCTCCTCCTCCGACCGCCCGGCGCCCGGCCGGCATCTCGCCCCTCCGTCGTCGTCGGTGGGCCGCGCCCTGACTCCCGCCGAGCAGGCGGCCGGCTGGCACCACCCCCACGACGGCGCTGGCGCTGGCGGCGGCGGCCGGTACTACCACGAGGCAGCGGCCAGCTCGGGGCACACGACGCTGGACCTCATGCAGACGGCAGCAGCAGCCACTACAGTGGCCTCCGCTGGCGCGCCACCGTTCCGGCCCGTGCCGGAGCGGGCGGCGGCCGCGAGGCCTCCCAGGGCCAAGGACGGCGACGCGGCCGGCTGCAGCTCGGACGCGTGGGCGCCCGCGGGTGGTGGAGGTGGAGCCCGCGCGCTGTGA</t>
  </si>
  <si>
    <t xml:space="preserve">MEGNGGGGGSGSGSAAPPWDLGVHWAPAASPYPPQPPFVPRPSGGATSHYHQQELTCLKLGKRPCCWAGAAGGSQVSLQGGAGLVHGNGSAAGAGGASGAAAAEGRRKEKQAAAGASGAAAVARCQVEGCHMELAGAKEYHRRHKVCEAHSKAPRVVVLGAEQRFCQQCSRFHAISEFDDAKRSCRRRLAGHNERRRKSNASEAMARSAAHPHGMAPFGHGFLPPPCGLPASPAGALSLLSSARGAPWLVPAAPDISARSSAALDELIAENRAALLAWQFFSSSDRPAPGRHLAPPSSSVGRALTPAEQAAGWHHPHDGAGAGGGGRYYHEAAASSGHTTLDLMQTAAAATTVASAGAPPFRPVPERAAAARPPRAKDGDAAGCSSDAWAPAGGGGGARAL*</t>
  </si>
  <si>
    <t xml:space="preserve">TGCAGCAGCAGCAGCAGCCGCCGCCGCGCCGCCGTCGTAGCTCCTCCACTTTACCTCGTCCACACCGTTATAGACGCCGGCAGGGACGTGGCGTAGTAGCGATGGAAGGGAACGGCGGCGGAGGCGGCAGTGGGAGCGGGAGCGCGGCGCCGCCCTGGGATCTCGGCGTGCACTGGGCGCCCGCCGCCTCGCCCTACCCGCCGCAGCCGCCCTTCGTGCCGCGCCCGAGCGGCGGGGCCACCAGCCACTACCACCAGCAGGAGCTGACCTGCCTCAAGCTGGGGAAGCGGCCGTGCTGCTGGGCCGGGGCGGCCGGGGGCAGCCAAGTGTCGCTGCAGGGCGGTGCGGGGCTGGTCCACGGCAACGGCTCCGCCGCCGGCGCCGGTGGCGCGAGCGGGGCGGCGGCGGCTGAGGGCAGGAGGAAGGAGAAGCAGGCGGCGGCGGGGGCCTCGGGCGCGGCGGCCGTGGCGAGGTGCCAGGTGGAGGGGTGCCACATGGAGCTTGCGGGCGCGAAGGAGTACCACCGGCGGCACAAGGTGTGCGAGGCGCACTCCAAGGCGCCCCGGGTCGTCGTGCTCGGCGCCGAGCAGCGCTTCTGCCAGCAGTGCAGCCGGTCCGTACATTATATACCCTGCATGGCTATACGCCTATACACATGGTAGTATAGCAACTTTGATTCTCTGATACGTAACGCACGCGCAGGTTCCACGCGATCTCGGAGTTCGACGACGCGAAGCGGAGCTGCCGGCGGCGGCTGGCCGGGCACAACGAGCGGCGGCGGAAGAGCAACGCCAGCGAGGCCATGGCCAGGAGCGCCGCGCACCCACACGGTACGTCGTCCGATCCGTCGCCCGCCATGTGTCCTTTCCTTCCTAGCCCCCGAGGCCCCGAGTAGGCGCGACCGCGCGAGTACACTCCAAATGCAGCAATGCCTGTGTCCTGGACGTGGAAATTAAGTGTCGCAGGGCACCGACAGTAGTAAGACCACGCGCGCGATGCATATCCGCAGTAGCTACAGTAGTGCGTGAACTAGTCATAGAAAAAATAACTTGGGAGGGTTTGGTGGTTTGATGCCGGGAGACATGGAGGAAGAGAGAGAGAGAGAGAGAGAGATGAGCTGCTGCTGACACGCACGAAAGGCGCTATTCGTCCTCGGGATGCGCGACGTGCCAAAGCTCGCTAGCGCACGGATTTTGACGTGCACCTGCCTGCTGCGGTGCTTAGACTGGTGTCCTGGTGCAGTTGTGTCCGGTGAGTGGCTGCGGCTGCCTGGCTAGGCCGAGCCGACCGTGCTATCATCACCTAACAGGAGAACGTCTGGTCGAGTGGTCTTGTTGGCATCGGCCATGGGCCCATGCCCAGGAAGAACAGTGGGGCGCATGTTTATACGTGTACTGTACGTACAGGGCGTGTTTGGCGCGATGGTTCAACGGTGTACTGCTACGTGGTACGGCTATATACGGTTACGAAGAGTTAAGTTACGCCGGACTTCGTGTTACGCCTAGGTATCTACTGTAGTGTGTACTGCTAGTGCTAGTACGAACGGAATCCAGGACTGAGCGTACGCGTACGACGTACTCTACTGCTGCAGCAGCGCTTGTGCTGACTCTTCTCGATCGCAATCGATTTTTCTCACGAATATACTGTTGGGAAATTGGTACCTGCATGCGTCTTCAGCTCTGAATTTTGTGACAGTAAAATAAGATTTTTGTATAGTTGCGTAAGTCCTAACTGTGTGCGTATTCATTACAAGCAAGTAGTGCTTCACTGCTTCCTGCAGGGAAACACGGCACCGTGCCATGTTTTATTTCGCCAAAGTACTTGCAAGGTTACTGTCATGTTACCACGGCCGGGCGCCAAAATCGACGGCCTCGCACTCACTGGCAAACACATGTGCTGACGCGCTACTGTACATGCATATGCTGCAGGAATGGCGCCGTTCGGGCACGGCTTCCTGCCGCCGCCGTGCGGCCTCCCGGCGTCCCCGGCTGGTGCTCTCTCTCTTCTGTCATCGGCCAGAGGCGCCCCCTGGCTGGTCCCGGCGGCGCCCGACATCTCCGCCCGCTCCAGCGCCGCGCTCGACGAGCTCATCGCCGAGAACCGCGCCGCGCTCCTCGCGTGGCAGTTCTTCTCCTCCTCCGACCGCCCGGCGCCCGGCCGGCATCTCGCCCCTCCGTCGTCGTCGGTGGGCCGCGCCCTGACTCCCGCCGAGCAGGCGGCCGGCTGGCACCACCCCCACGACGGCGCTGGCGCTGGCGGCGGCGGCCGGTACTACCACGAGGCAGCGGCCAGCTCGGGGCACACGACGCTGGACCTCATGCAGACGGCAGCAGCAGCCACTACAGTGGCCTCCGCTGGCGCGCCACCGTTCCGGCCCGTGCCGGAGCGGGCGGCGGCCGCGAGGCCTCCCAGGGCCAAGGACGGCGACGCGGCCGGCTGCAGCTCGGACGCGTGGGCGCCCGCGGGTGGTGGAGGTGGAGCCCGCGCGCTGTGACCGTCCCCGCCGGCCGACATGCACGCGCGCGCGTCCGTGCAATCAGCTTGAGGTGATCGCGTCTCGTCGTGTAGTGGCAGGTGGTGCGGGGCGGTCGGCGTGCGTGGC</t>
  </si>
  <si>
    <t xml:space="preserve">ATGCAGCGGGAGGTGGGGCCGCAGGTGGCCCCCCCGCTGTTCGTGCACCAGATCCAGCAACTGCCTCCCCATGCCGCCGCGGCGAAGAAGCGTGGCCACCCGTGGCCAGCCGCCGTGGCGCCGGCCAAGGCGGCGGCGGCGGCGGCTGCGGCTGGGGAGGGGAACTGGAACCCCAAGATGTGGGACTGGGACAGCCGCACGCTAACCGCGAGGCCGTCCTCCGACGCGCTCCGACTCGGCGGCGGCGCGCAGGGCCAGCACCACCAGCAGCAGCAGCAGCCGGCGGCGTCCGCGGCCGCGAAGGTGGCTGAGGCGCATCGGCGCGCTGGGGGTAGCGGCGCGCTGAACCTCCAGCTCGGCCTGCGGGAGGACGCGGCGACCCCGATGGATACCAGCCCATCGGCTCCCGTGCCGTCCTCACCCTCCCCACCTGCTTCGGCTGCGGCGGGGCAGGAGCCGGTTGTTAGGCCGAGCAAGCGGGTCCGGTCTGGATCGCCGGGGAGCGCCGGGGGATCAGGAGGCGCTGGGGCTGCGAACGGAGGCGCGAGCTACCCGATGTGCCAAGTGGATGACTGCCGGGCGGATCTGACCAGCGCCAAGGATTACCACAGGAGGCACAAGGTCTGCGAGACTCACAGCAAGACCACCAAGGCGCTCGTCGCCAGTCAGATGCAGCGCTTCTGCCAGCAGTGTAGTAGATTTCACCCACTCGCGGAGTTTGATGAGGGTAAGAGGAGCTGCAGACGTAGGCTCGCTGGACACAACCGCCGAAGAAGAAAAACTCAGCCAACAGATGTTGCTTCGCAGTTGCTGCTACCTGGAAACCAAGAGAATGCAGCAAATAGGACACAAGATATTGTCAATCTGATTACTGTTATTGCGCGCTTGCAAGGTTCCAACGTTGGTAAAGCGCCTAGCATCCCTCAGATTCCAGATAAACAGAATCTGGTTGAAATTATAAGCAAAATAAATTCATTGAACAACACAACCTCTGCGCCAAAGTCTCCTCCGCTAGAAGTTGTTGATTTGAATGCTTCACAAGATCAGCAAGAGGATTCTGTGCAAAAGACGGCTAATGGAATTGACAAACAAACTGTGCCATCTACCATGGACTTGCTAGCAGTTTTATCAACTGGCCTTGCGACTTCAACCCCTGAGACAAACACATCTCAGTCCCAAGGGAGCAGTGACAGCAGTGGTAATAACAAGAGCAAGAGTCATTCAACAGAGGCAGCAACTGTTGTAAATTCACATGATAAATCAATCCGAGCTTTTCCTGCTGCTGATTTCATGAGAAGCAATAGCACTCACGAAAGTCAACCTCATGCATACAAGGATGCAGACCAAGGGACTCAGCCATACTTGTCACTGCAGCTGTTTGGAAGCATCGAGGAGGACATCCCTCCGAAGATGGACTCTGCAAACAAGTACCTATCATCAGAGAGTAGTAATCCTCTGGATGAGAGATCTCCTTCGTCCTCTCCACCTATAACTCACAAATTCTTCCCCATACATTCAGTAGATGAAGAGGATAGGCATCCTCATGATTATGGGGAAGATGCTGCAATGGTTGAGGTTAGCACAAGTCGGGCATGGGTTGCACCACCACTTGAGCTCTTCAAGGATTCAGATCGACCAATCGAGAATGGATCACCACCAAATCCTGGGTACCAGTCGTGTTATGCCTCAACATCTTGTTCGGATCATTCACCTTCTACCTCAAACTCAGATGGACAGGATCGGACTGGTAGGATTATATTCAAGCTGTTTGGCAAGGAGCCTGGCACAATACCTGGGAACATTCGTGACGAGATTGTAAATTGGCTCAAACACAGCCCTACTGAGATGGAGGGATACATCCGCCCTGGTTGCCTTGTACTATCCATGTACCTATCAATGCCAGCTATTGCATGGGATGAACTTGAAGAAAATCTTCTCCAGAGAGTAAACACGCTAGTTCAAAATTCTGATTTGGATTTCTGGAGCAAAGGAAGGTTTTTAGTTCGAACTGATTCCAAGTTGGTATCATATAATGAGGGAATGACCCGTTTATCGAAATCGTGGAGAACATGGAATACCCCTGAGTTGACCTTTGTGTCACCAATTGCTGTCATTGGTGGGCAAAAGACCTCCCTCGTTCTGAAGGGCCGTAATTTGACTATTCCTGGCACCCAGATCCACTGTACCAGCACAGGAAAGTACATATCCAAAGAAGTGCTGTGCTCAGCATATCCAGGTACCATATACGATGATTCAGGTGTTGAGACCTTTGACTTGCCAGGAGAACCTGATCTTATTCTTGGGCGCTGCTTTATTGAGGTAGAGAACAGGTTCAGGGGTAACAGTTTCCCTGTTATTGTTGCAAGTTCAAGTGTTTGTCAGGAATTGAGAAAACTTGAAGCTGAGCTTGAGGATTCACAGTTTCTTGATGTCTCTTCAGACGATCAGGTTCAGGATCCTAGGCAGTCAAAGCCAAGGGATCAAATTCTGCACTTTCTTAACGAACTTGGCTGGCTCTTTCAGAGGACTGCTGCTTGTACATCTTCCACCAGATCCGATGTTTCCGATTTGGATTTGATTCAGTTCTCGACTCCTCGGTTCAAATACCTTCTGTTGTTCTCTAGTGAGCGTGACTGGTGCTCTCTTACTAAAACACTTCTGGATATCCTCGCCAAGAGAAGCTTGGTTAGTGATGAACTATCGCAGGAAACTATGGAGATGCTAGCAGAGGTTCATCTTCTGAACAGAGCAGTGAAAAGAAAGAGTAGCCGCATGGTACATTTGCTCGTAAAGTTTGTTGTTATTTGCCCAGATAATTCCAAAGTGTACCCTTTTGTACCAAACTTTCCTGGCCCTGGTGGTTTAACTCCGTTACATCTTGCTGCATCTATTGAGAATGCAGAAGACATTGTTGATGTCTTGACAGATGATCCTCAACAGATTGGCTTAAACTGCTGGCAGTCAGTTCTAGATGATGATGGTCAATCTCCTGAAACATATGCCAAGTTGAGGAACCATAATTCTTATAATGAGCTTGTAGCGCAAAAGCTGGTGGACAGGAAGAACAGTCAGGTTACCATAATGGTCGATAAAGATGAAGTTGGTATGGATCAGTCAGGAAATGTTGGTGGGGTTCGAGCATTGCAAATACAATCTTGCTCCCAGTGCGCCATTTTGGAGTCTGGTGTGCTAAGGAAGCCTTTGCGGTCACGAGGATTGCTTGCTCGGCCATATATCCATTCAATGCTCGCCATAGCAGCAGTCTGCGTTTGTGTATGTGTATTTATGCGAGCTTTGCTGCGGATTAATTCTGGCAGATCCTTCAAGTGGGAGAGGCTGGATTATGGTACACAATAA</t>
  </si>
  <si>
    <t xml:space="preserve">MQREVGPQVAPPLFVHQIQQLPPHAAAAKKRGHPWPAAVAPAKAAAAAAAAGEGNWNPKMWDWDSRTLTARPSSDALRLGGGAQGQHHQQQQQPAASAAAKVAEAHRRAGGSGALNLQLGLREDAATPMDTSPSAPVPSSPSPPASAAAGQEPVVRPSKRVRSGSPGSAGGSGGAGAANGGASYPMCQVDDCRADLTSAKDYHRRHKVCETHSKTTKALVASQMQRFCQQCSRFHPLAEFDEGKRSCRRRLAGHNRRRRKTQPTDVASQLLLPGNQENAANRTQDIVNLITVIARLQGSNVGKAPSIPQIPDKQNLVEIISKINSLNNTTSAPKSPPLEVVDLNASQDQQEDSVQKTANGIDKQTVPSTMDLLAVLSTGLATSTPETNTSQSQGSSDSSGNNKSKSHSTEAATVVNSHDKSIRAFPAADFMRSNSTHESQPHAYKDADQGTQPYLSLQLFGSIEEDIPPKMDSANKYLSSESSNPLDERSPSSSPPITHKFFPIHSVDEEDRHPHDYGEDAAMVEVSTSRAWVAPPLELFKDSDRPIENGSPPNPGYQSCYASTSCSDHSPSTSNSDGQDRTGRIIFKLFGKEPGTIPGNIRDEIVNWLKHSPTEMEGYIRPGCLVLSMYLSMPAIAWDELEENLLQRVNTLVQNSDLDFWSKGRFLVRTDSKLVSYNEGMTRLSKSWRTWNTPELTFVSPIAVIGGQKTSLVLKGRNLTIPGTQIHCTSTGKYISKEVLCSAYPGTIYDDSGVETFDLPGEPDLILGRCFIEVENRFRGNSFPVIVASSSVCQELRKLEAELEDSQFLDVSSDDQVQDPRQSKPRDQILHFLNELGWLFQRTAACTSSTRSDVSDLDLIQFSTPRFKYLLLFSSERDWCSLTKTLLDILAKRSLVSDELSQETMEMLAEVHLLNRAVKRKSSRMVHLLVKFVVICPDNSKVYPFVPNFPGPGGLTPLHLAASIENAEDIVDVLTDDPQQIGLNCWQSVLDDDGQSPETYAKLRNHNSYNELVAQKLVDRKNSQVTIMVDKDEVGMDQSGNVGGVRALQIQSCSQCAILESGVLRKPLRSRGLLARPYIHSMLAIAAVCVCVCVFMRALLRINSGRSFKWERLDYGTQ*</t>
  </si>
  <si>
    <t xml:space="preserve">CGCCGCCCGGCCTTCCCCTGCCTGTTTGCCGCGCCAGGACGCCACCCGCGCAGGCCAACCAAGCCCAAGCCCGAGCCGTCCTCCCTCTCCCTCCCCTCCCCCTCCGCTCGATTCCCCTTTCTCTCTCCTCCCTTTCACGCCTCCCCCCTTCCAGCCAGCGCCGCATCACGCCATCGGCCCATTCCTCCTCATCCCCAACCTCCGCGCTCGCGCGCCGCGCTCTTTCCACCGCCGATTCCACCACCTGTACTGGGTTCGCTCTCTCCCTCTCTCCCCCTCGCAGCGCATCCCAGCGGCATCGCTTCCCCGGGGGGAGGGATATTTCTGGTGCTATTTCTGGGGGGTTGGGGAGGGCGGCGAGGTGGGGGTGACGTGACGCGGGCGACTTGGTCCCCCGTAGACTTGACGAGCCGAGAGCAGGTAGCTGGAATCTTCTTCCTCCGCCGCCGCTCGCCTCGGCTCCGCCGCTGGTGCCTCCCCGCCGCGGTTGCTGATTGGTTTGACCTCGCTGTGCAGATCCGCGCGCCCGGAGGTGGATCGGTGGTTGCGGCGGCGGCGGCGTTGAGGAGCGATGCAGCGGGAGGTGGGGCCGCAGGTGGCCCCCCCGCTGTTCGTGCACCAGATCCAGCAACTGCCTCCCCATGCCGCCGCGGCGAAGAAGCGTGGCCACCCGTGGCCAGCCGCCGTGGCGCCGGCCAAGGCGGCGGCGGCGGCGGCTGCGGCTGGGGAGGGGAACTGGAACCCCAAGATGTGGGACTGGGACAGCCGCACGCTAACCGCGAGGCCGTCCTCCGACGCGCTCCGACTCGGCGGCGGCGCGCAGGGCCAGCACCACCAGCAGCAGCAGCAGCCGGCGGCGTCCGCGGCCGCGAAGGTGGCTGAGGCGCATCGGCGCGCTGGGGGTAGCGGCGCGCTGAACCTCCAGCTCGGCCTGCGGGAGGACGCGGCGACCCCGATGGATACCAGCCCATCGGCTCCCGTGCCGTCCTCACCCTCCCCACCTGCTTCGGCTGCGGCGGGGCAGGAGCCGGTTGTTAGGCCGAGCAAGCGGGTCCGGTCTGGATCGCCGGGGAGCGCCGGGGGATCAGGAGGCGCTGGGGCTGCGAACGGAGGCGCGAGCTACCCGATGTGCCAAGTGGATGACTGCCGGGCGGATCTGACCAGCGCCAAGGATTACCACAGGAGGCACAAGGTCTGCGAGACTCACAGCAAGACCACCAAGGCGCTCGTCGCCAGTCAGATGCAGCGCTTCTGCCAGCAGTGTAGTAGGTAATGATAGAAACCGCCTCCTCCCAAAACTTTCATGGCAACTTTTGTTGTTGTGGTGCTACTAGTAGGACTCTCTTTTTTACGATTTGATCGCTGCTTCTTCACACCCCGTGCGTATTGGGCTGGAGAGATGGTTCTCTGTCATGGTGCTGCCGGTGTTGGTGTGGGCTATGAGAGCATTTAGTTACTAATAAGTTGGTTCTTATGGTCAATCGTTTAGATTTCACCCACTCGCGGAGTTTGATGAGGGTAAGAGGAGCTGCAGACGTAGGCTCGCTGGACACAACCGCCGAAGAAGAAAAACTCAGCCAACAGATGTTGCTTCGCAGTTGCTGCTACCTGGAAACCAAGAGAATGCAGCAAATAGGACACAAGATATTGTCAATCTGATTACTGTTATTGCGCGCTTGCAAGGTACTAGCAGCACTCACTGTGCACTCAATATACTCTCTCACAACTTTGTGATATAACCAGTACTGAATTTTATTGTCCTAATGACAGGTTCCAACGTTGGTAAAGCGCCTAGCATCCCTCAGATTCCAGATAAACAGAATCTGGTTGAAATTATAAGCAAAATAAATTCATTGAACAACACAACCTCTGCGCCAAAGTCTCCTCCGCTAGAAGTTGTTGATTTGAATGCTTCACAAGATCAGCAAGAGGATTCTGTGCAAAAGACGGCTAATGGAATTGACAAACAAACTGTGCCATCTACCATGGACTTGCTAGCAGTTTTATCAACTGGCCTTGCGACTTCAACCCCTGAGACAAACACATCTCAGTCCCAAGGGAGCAGTGACAGCAGTGGTAATAACAAGAGCAAGAGTCATTCAACAGAGGCAGCAACTGTTGTAAATTCACATGATAAATCAATCCGAGCTTTTCCTGCTGCTGATTTCATGAGAAGCAATAGCACTCACGAAAGTCAACCTCATGCATACAAGGATGCAGACCAAGGGACTCAGCCATACTTGTCACTGCAGCTGTTTGGAAGCATCGAGGAGGACATCCCTCCGAAGATGGACTCTGCAAACAAGTACCTATCATCAGAGAGTAGTAATCCTCTGGATGAGAGATCTCCTTCGTCCTCTCCACCTATAACTCACAAATTCTTCCCCATACATTCAGTAGATGAAGAGGATAGGCATCCTCATGATTATGGGGAAGATGCTGCAATGGTTGAGGTTAGCACAAGTCGGGCATGGGTTGCACCACCACTTGAGCTCTTCAAGGATTCAGATCGACCAATCGAGAATGGATCACCACCAAATCCTGGGTACCAGTCGTGTTATGCCTCAACATCTTGTTCGGATCATTCACCTTCTACCTCAAACTCAGATGGACAGGTAGATCATCTTAGAAGCTTGCAATTCCAGTTGTTCCCCACTTTTCCAAGATGTTGTATCATTTTAGCCATGGACTAAATTCTATTCTCTTGATTTACCATTTTATAGGATCGGACTGGTAGGATTATATTCAAGCTGTTTGGCAAGGAGCCTGGCACAATACCTGGGAACATTCGTGACGAGGTATGGTACAACTCATTAGATTATTTTAACAAAACACTTGAAGCCCTGTTTTATCCTGTTTACTACAGACTGTAGTTGAAATAATTCTCCTTTCTTGTCTTGATCATCAGATTGTAAATTGGCTCAAACACAGCCCTACTGAGATGGAGGGATACATCCGCCCTGGTTGCCTTGTACTATCCATGTACCTATCAATGCCAGCTATTGCATGGGATGAAGTAAGTGTCACTCAATTAGACAACAAAATTGGAATTCTACAACTAATATATCTAATGCGGAACCTCTGTAATGTAACTACAGCTTGAAGAAAATCTTCTCCAGAGAGTAAACACGCTAGTTCAAAATTCTGATTTGGATTTCTGGAGCAAAGGAAGGTTTTTAGTTCGAACTGATTCCAAGTTGGTATCATATAATGAGGGTACGCACACGACTACCATCAATAGTGCCACATTTTGTTTTTGTCTATCCCAGCTCATCTGAGAGCTTACTTTGGTCTTTTGCTTATGAGTTCTTTTCACCTCATTTTAGTTGATGCCAAGTTTGCTAATTTATTTCAGGAATGACCCGTTTATCGAAATCGTGGAGAACATGGAATACCCCTGAGTTGACCTTTGTGTCACCAATTGCTGTCATTGGTGGGCAAAAGACCTCCCTCGTTCTGAAGGGCCGTAATTTGACTATTCCTGGCACCCAGTAGGTTTCAGTTGTAAATAATGTTTTATCAACAATAATATCTGCAATTTGAGTGACTTGTTCTTAACCTTGCATCAATGCAGGATCCACTGTACCAGCACAGGAAAGTACATATCCAAAGAAGTGCTGTGCTCAGCATATCCAGGTACCATATACGATGATTCAGGTGTTGAGACCTTTGACTTGCCAGGAGAACCTGATCTTATTCTTGGGCGCTGCTTTATTGAGGTTTGTAGTTCGAAGTCCTTGTTGTTTCTGATATATGGAAATTTGTTGTTCACATTGGTAAAGATGATTGAAACTGTTGTCTTTGATGTTTACAGGTAGAGAACAGGTTCAGGGGTAACAGTTTCCCTGTTATTGTTGCAAGTTCAAGTGTTTGTCAGGAATTGAGAAAACTTGAAGCTGAGCTTGAGGATTCACAGTTTCTTGATGTCTCTTCAGACGATCAGGTTCAGGATCCTAGGCAGTCAAAGCCAAGGGATCAAATTCTGCACTTTCTTAACGAACTTGGCTGGCTCTTTCAGAGGACTGCTGCTTGTACATCTTCCACCAGATCCGATGTTTCCGATTTGGATTTGATTCAGTTCTCGACTCCTCGGTTCAAATACCTTCTGTTGTTCTCTAGTGAGCGTGACTGGTGCTCTCTTACTAAAACACTTCTGGATATCCTCGCCAAGAGAAGCTTGGTTAGTGATGAACTATCGCAGGAAACTATGGAGATGCTAGCAGAGGTTCATCTTCTGAACAGAGCAGTGAAAAGAAAGAGTAGCCGCATGGTACATTTGCTCGTAAAGTTTGTTGTTATTTGCCCAGATAATTCCAAAGTGTACCCTTTTGTACCAAACTTTCCTGGCCCTGGTGGTTTAACTCCGTTACATCTTGCTGCATCTATTGAGAATGCAGAAGACATTGTTGATGTCTTGACAGATGATCCTCAACAGGTATGTTCATAAAGTTCAGTTTGTGTTTATCTTCAAGTTATTTTACATCAATATTTCTTATGATTTTGCATACATCACTGCAGATTGGCTTAAACTGCTGGCAGTCAGTTCTAGATGATGATGGTCAATCTCCTGAAACATATGCCAAGTTGAGGAACCATAATTCTTATAATGAGCTTGTAGCGCAAAAGCTGGTGGACAGGAAGAACAGTCAGGTTACCATAATGGTCGATAAAGATGAAGTTGGTATGGATCAGTCAGGAAATGTTGGTGGGGTTCGAGCATTGCAAATACAATCTTGCTCCCAGTGCGCCATTTTGGAGTCTGGTGTGCTAAGGAAGCCTTTGCGGTCACGAGGATTGCTTGCTCGGCCATATATCCATTCAATGCTCGCCATAGCAGCAGTCTGCGTTTGTGTATGTGTATTTATGCGAGCTTTGCTGCGGATTAATTCTGGCAGATCCTTCAAGTGGGAGAGGCTGGATTATGGTACACAATAAACATTGAGGACACCTGAGCTATGTATTTGGTATTGTTAAGTTAACAAGCAGAGCGAATGGAACAAGTTAAGTTTCCTTGGAACTCCTCTATCCATGGATGAGTGAAAAAAGTACTACTGATGAAGGAAAACTCCTTCCCGGGGTAAAAGAAGTGTCAATAGGTGAGGAGCTGGAGATGTTAGATGGGCTCTAGCGAAGTTAAAGTTAAACTGGCAAAACCCTGTCGAAATGGTGGAACTCGAGCAAAGTTGCCACATGCTCTTTGCGGGAAAAGGGACATAGCAACTGCGCTCCCCCACAAATCCACAAGATCGATGGATGGAATCACAGTTCCGGGACGACGAGTAAGTAACCTCGATTTCGTTTTTGCTGGTTTAAGCGTGTGAATCTGTTGGTTCATGTATCAAAAGATGGTGTTTAATTATCTTGCTCACCTTTTCACATTTTTTATTTTTTGTGTATTAAATACTGTACTCTAGCATGGACGCGTCCTATCTTGTCTTTAGATAGTAGCAGGGGTAAATGAAAAGAGGCTTTGCATATCTGTATCGTTCATAGTGCCTTTGTAGCTAAATAGAAAAATAGGCAGATTTAAAGTGTACCTGAATCCACTGTTTTATTTGACACCCACCATAACCCCATAAGATTCTGTTTTGAATAATCTTTCTT</t>
  </si>
  <si>
    <t xml:space="preserve">ATGGACTGGGATCTCAAGGCGCCGGGCGCGTGGGACCTCGCGGAGCTGGAGCACGACCACGCGGGCGGCGCGGCGGCGGCGGCGGTGGGGCCGTCTGGCGGGCACGGCAATGCGGCCGCCACGGCGTACCGCCCGCCCGGGGCGGCCGAGTGCTCGGTGGACCTGAAGCTGGGCGGGCTGGGCGAGTGCGAGCTCGGCGCGGCGCCGAGCAGCAGGGAGCGCGCCGCCGCGGCGGGGAAGGCCCCCGTGGCGCCGGCGGCGGGCTCGTCGTCGCCCGGGCCCGGCGCGCCGGCGAAGCGGCCGCGCCCGGGGGGCGGCGCGGGGCCGCAGCACCACCACCACCAGCAGCAGTGCCCGTCGTGCGCGGTGGAGGGGTGCACGGCGGACCTGAGCAAGTGCCGCGACTACCACCGGCGGCACAAGGTGTGCGAGGCGCACTCCAAGACCCCCGTCGTCGTCGTCGCCGGCCGCGAGATGCGCTTCTGCCAGCAGTGCAGCAGGTTTCACTTACTTGCGGAGTTTGATGACACCAAGCGCAGCTGTAGAAAGCGCCTAGATGGGCACAATCGCCGCCGCAGGAAGCCACAACCAGATACCATGGCTTCTGCAAGCTTCATGGCGAGTCAACAAGGAACACGATTCTCACCGTTTGCAGCACCGAGGCTTGATGCGAACTGGCCGGGCGTAATCAAAACAGAGGAGAGTCCATATTACACTCACCACCAAATCCCTCTGGGCACCAGCAACAGGCAGCATTTCGTCGGCGCGTCGTCTGCTTACGCCAAAGAAGGCCGACGCTTCCCTTTCCTGCAGGAGGGCGAGATAAGCTTCGCCACCGGCGTCGTGCTGGAGGCCCCGGCTTCAGCTCGCCAGCCGGTCCTCAAGGCGGCAGCACCTCCCGAGAGCAGCAGCGGCAGCACCGGCGGCAAGATGTTCTCCGACGGGCTGACCCGTGTGCTCGACTCGGATTGTGCTCTCTCTCTTCTGTCAGCTCCGGCGAACTCCTCCGGTATCGACGTCAGCAGGATGGTCCGGCCCACTGAACACGTGCCCATGGCGCAGCCCGTGGTGTCGGGCCTGCAGTTCGGCAGCTCGTCGTGGTTCTCGCGCCCCCAGGCCTCCGCGGGCGGCGCCGCCGTCGCGGCCACGGCCGGGTTCCCCTCTTGCCCCGTGGTGGAGGGCGAGCATCCGCAGCTGAACACCGTGCTGGGCTCCAACGACAACGAGATGAATTACGGCGGGATGTTTCACGTCGGCGGCGGCGGCGCCAGTGGCGGTGGTGGCGAGGGCTCCTCGGACGGCACCTCCTCGTCTCTGCCCTTCTCGTGGCAGTAG</t>
  </si>
  <si>
    <t xml:space="preserve">MDWDLKAPGAWDLAELEHDHAGGAAAAAVGPSGGHGNAAATAYRPPGAAECSVDLKLGGLGECELGAAPSSRERAAAAGKAPVAPAAGSSSPGPGAPAKRPRPGGGAGPQHHHHQQQCPSCAVEGCTADLSKCRDYHRRHKVCEAHSKTPVVVVAGREMRFCQQCSRFHLLAEFDDTKRSCRKRLDGHNRRRRKPQPDTMASASFMASQQGTRFSPFAAPRLDANWPGVIKTEESPYYTHHQIPLGTSNRQHFVGASSAYAKEGRRFPFLQEGEISFATGVVLEAPASARQPVLKAAAPPESSSGSTGGKMFSDGLTRVLDSDCALSLLSAPANSSGIDVSRMVRPTEHVPMAQPVVSGLQFGSSSWFSRPQASAGGAAVAATAGFPSCPVVEGEHPQLNTVLGSNDNEMNYGGMFHVGGGGASGGGGEGSSDGTSSSLPFSWQ*</t>
  </si>
  <si>
    <t xml:space="preserve">ATGGACTGGGATCTCAAGGCGCCGGGCGCGTGGGACCTCGCGGAGCTGGAGCACGACCACGCGGGCGGCGCGGCGGCGGCGGCGGTGGGGCCGTCTGGCGGGCACGGCAATGCGGCCGCCACGGCGTACCGCCCGCCCGGGGCGGCCGAGTGCTCGGTGGACCTGAAGCTGGGCGGGCTGGGCGAGTGCGAGCTCGGCGCGGCGCCGAGCAGCAGGGAGCGCGCCGCCGCGGCGGGGAAGGCCCCCGTGGCGCCGGCGGCGGGCTCGTCGTCGCCCGGGCCCGGCGCGCCGGCGAAGCGGCCGCGCCCGGGGGGCGGCGCGGGGCCGCAGCACCACCACCACCAGCAGCAGTGCCCGTCGTGCGCGGTGGAGGGGTGCACGGCGGACCTGAGCAAGTGCCGCGACTACCACCGGCGGCACAAGGTGTGCGAGGCGCACTCCAAGACCCCCGTCGTCGTCGTCGCCGGCCGCGAGATGCGCTTCTGCCAGCAGTGCAGCAGGTAACTAACCCCACCACAAGCTGACGCCTCCATCAATTTAGCCACCCCGTACGTTCACAATCGATCAGACAAAATGCATATACTATCCGATTGCTTCCAACCCGTTAAAATTCATCAGTAGCCGGGGATCAGCATCTTCTTCTTCCTCGCTCGCTTCCCCACGGGAGGAGGAGAGGAGCCTGTCTAGCAGCAGAGCTCTCGCTCTCTCTCCCTGTCTCGTTTCAAGGATGCACAACTTTACCTTTTCCGGCATGCCTTTTCCAGTATTTTTTGGTTCCAAGAAAATTCCTTCGATCCCTACCACCACTGTAGCCGCCCCGGCCAGGAGTTTTCGTTTCCTCCTGTTACGCTTTAGCTTGGCAACTCGCGTTACCTGAATTATTGCCACGGCTTTTCCTTTTTCCTCCGGCCTCCCCTGCGCTGCTCCTGCACTGCGTGCTCAGCTCTTCACTTTCTGACGCGCTGATGACTGATGAGACTTAACGCTGCTGGCAAAGTAGGCAGCTGCTCCCCAAACGTCTGCCCGGCCAAGATCACAGTGCCCAGTCGACGACGCGACGCTCTCCCCTGAGTCCCTGAGCATGATTGCCTGACTGACGAGCTGCGCTTTGGCGGGTGGAAACGAGCGGATCGACGTGAGCTCCTGAGTCCTGAGGCTTTTCTTTCCGTCGTCGATGCTATGGCGGCGACAGGGTGCTCATTTTTTTTTCTCCCTCTCCCTCTCCGCGTGGGCCTGCCAAGCAATCCCTTTGGAGATGGCGCTGAATCTGAACCCGCGTACAGCCGGCTTTGGTTTACCATCATTTCAGGCGGCAGCTGCTGGCCTACCACATCTGCTACTGCCTACTCCTGTTTGAGTGGAAGGGCAAAGGCGCTATACTAGTATCTCTTATCTCTGCAGATATTGTGCCCATGCCCATACACAGAAAGCTAGTACTAGTACTGCTGAAAGAGGTTTATGATGGACCTCGCCTATACCCAAAGCATTTTCTGGGCCATTTCTGTGCTCTGAAAGGACCATGTATGAATATGAATCCACAGTTTCATTCACGGCTACCTTGTTCGAGTCAGTACCACTGTACAGGGCCTCCCAAAATGAGGTTTCTCTTATTCTCAGGTGTTTTAGGGCCGCCTGGCCCTGCCTTGTGCTTTCACCTTGTTCCACTTTGGCATTTGTGCTTCTGAGCTAGCAACGGCAGTAAACATGGTTTTTCTGGGCATGCACTGTTATATTCACAGAGGCTTCATGAACCATGACCACAAATTTCAGCTACATTTCTGAGCATTCATATAACAAAAAAATTCCCAGTTCATTTGTTCAATCTTCAAACGGTGTTGTGTCACTGGCTGTATTCTTTTATTTCAGCCTGAACCATCCGGCTCTTTTTGTCTCATAGTAATTGAATTTTGGCATTATGAAGTATCACTACATTCGCGATCTTAGCTCCGTCAACTTTATAGTACAGCTGTGTTGGTGCCCAATTTTGTCTTGCTGATCCATGGCAGACGGTCCCTCTCTGTTGTGGTGGACCTTAACACTATAACATGATGGAGGGTGCTAATGTGATACTCCCGTCATATATTCTGCTTATTATCTGCGAATATTTTACTCGGTGGGGACAATTCTCAATCATTGATTACTTTGTCTTTTGGTGCAAATTGCAGACTTTATAGATTATAAGTGACAGTCAGTGTGCAAACAAAATTTCCAGCGTTCTTATCCCTTTGGAGAATGAAACCGTCAGTCTCTATCTATGTAGTTTGACTGCACTATATTGTGGTCCAAGTTCAAACAGGTCTTTCAATATTTCCTGGCTTGGACAGTTCTTTGGTCCAATAGATAATATCGAAGACAAGTCTCTCAGCACTGAATGGATTCATTGACATAGGAACATTGGTCCCTGGTGTGCTGTGTATTAACTATTACAAGCATATGTGCACAGTACATTAAACCTTCTGACAATAATTATCTTGATGATTCTTTATAGTAAGGAGCATTGTCATATACCATTAGATCATGTGCCTAACTATGCAGGACCATCTTATCCGCCCCACTTGAAAAATCCAAACTAGGAGTATCTTCTTTGTTTATAAATTAAAAAAAGTACAGGTATATTATAATTCATATTGTCGATGACAATCCTGTGGTCCTGATCAATTATGTCGTATTCAAGGTCATATGTTTATGAAAGCGGCAAACTACACTGCCACAAAATCTGCAATGGCTGTAGAATAACTGGCACCATGTCATCAAGGTTTTACATGAATTAGGCACTTATCACGTTGATTATTTTCATATCCTTGTGTGTTGATGAGGTGCTGGTCCTTAATAGACAAGCATCTTGTCAAGAGAGATGCTGTTAGCATATTTTTTCCACTAAGTTTTTTCCCCCACTAAGAGCAACTTTCTCATTTGCCTAACTCAATTCAGTAGTCTCATCAGGAGTTTATGTTCAGGTTTCACTTACTTGCGGAGTTTGATGACACCAAGCGCAGCTGTAGAAAGCGCCTAGATGGGCACAATCGCCGCCGCAGGAAGCCACAACCAGATACCATGGCTTCTGCAAGCTTCATGGCGAGTCAACAAGGTTTTCTTCTTCTTCTTTTTTTACCAATTTTCTCTGTTTCTTGAGTCTGCACATGGTTCAGATACATCTTCAGAATTTGCATACGTTACTGGAAAGGAAAAGAAAACAAAACTGTAAAATAGGTCTGCACATACATGAAACATGGAAAAAAAACCAGAGGTTCAACTCTGCCCCTCTGCCTCTGCTCTTTTAAACTTTTTGAGGTTGCCTAGCACTTTAACATGTTGCAGAGTTGAAACTTGGTTCATAGGATGCTAGTCCACCATGTGTCCATGTTACACAATTTTTGCTCTATTGAGCCATTTCCCTGCATACACTAATGACTCCATGTTATGAACTACCTTTCACACATTTAAAATTTTGGCTCATTAGGAAGCTCTTTTGTTTCTGCCAATTGCGTCCTCATATTTGATGCAAGATCCTTCTAATGCTTTCAAGATCCTATAGATCCCTACAGCACCACTTTTTATATGTTGCTTTGCTTCAGATTTGTTCTATATACTGACATACTGTTCTTCACTACCTCTGCAGCTTGAAGAACCGCAACTTAATCAACAGTCCATATGAGTTCATACATAAGATAACCAAATTGGCATGTAGAACTACAAGAAGTATCTGATTCGCATTAAATGATCCGAGAACAATATTAATTTACTCATTTATGATTTATTATGTTGCCAAATGTATGTCTAGCTGCTGGCAGCTGCATTACCTCCTTGTCAGTCATCACCTAATCAGCATTTCTTTCATATTCAGGAACACGATTCTCACCGTTTGCAGCACCGAGGCTTGATGCGAACTGGCCGGGCGTAATCAAAACAGAGGAGAGTCCATATTACACTCACCACCAAATCCCTCTGGGCACCAGCAACAGGCAGCATTTCGTCGGCGCGTCGTCTGCTTACGCCAAAGAAGGCCGACGCTTCCCTTTCCTGCAGGAGGGCGAGATAAGCTTCGCCACCGGCGTCGTGCTGGAGGCCCCGGCTTCAGCTCGCCAGCCGGTCCTCAAGGCGGCAGCACCTCCCGAGAGCAGCAGCGGCAGCACCGGCGGCAAGATGTTCTCCGACGGGCTGACCCGTGTGCTCGACTCGGATTGTGCTCTCTCTCTTCTGTCAGCTCCGGCGAACTCCTCCGGTATCGACGTCAGCAGGATGGTCCGGCCCACTGAACACGTGCCCATGGCGCAGCCCGTGGTGTCGGGCCTGCAGTTCGGCAGCTCGTCGTGGTTCTCGCGCCCCCAGGCCTCCGCGGGCGGCGCCGCCGTCGCGGCCACGGCCGGGTTCCCCTCTTGCCCCGTGGTGGAGGGCGAGCATCCGCAGCTGAACACCGTGCTGGGCTCCAACGACAACGAGATGAATTACGGCGGGATGTTTCACGTCGGCGGCGGCGGCGCCAGTGGCGGTGGTGGCGAGGGCTCCTCGGACGGCACCTCCTCGTCTCTGCCCTTCTCGTGGCAGTAG</t>
  </si>
  <si>
    <t xml:space="preserve">ATGGAGGCTGCCAGTGCCGCCGGCGGAAGCGGCGGCAGTGGCAGCGGCAGCGGCGGCGGGGATGACCACCTCCACGGGCTCAAGTTCGGCAAGAAGATCTACTTCGAGGACGCCGGCGGCAGCGGCAGCAGCGGCAGCGGTGGCAGTGCCAGCGCGAGCGACGCTCCGCCACCGCAGCCGCTACCGCCGCCGTCCGCGTCGCCCGGCAGGGCCCCCGGCAGGAGGAGCAGGGGCGCGGCCGGCGGGGCTTCCGGCTCGCCGGCGCCCGCGCGGTGCCAGGTGGAGGGGTGCAACGTGGATCTGACCGGCGCCAAGACCTACCACTGCCGCCACAAGGTGTGCGCCATGCACGCCAAGGCCCCCCTCGTCGTCGTCAACGGCATCGAGCAGCGCTTCTGCCAGCAGTGCAGCAGGTTCCACCAGTTGCATGAATTTGACCAACAAAAACGCAGTTGCCGCAGACGCCTTACGGGCCACAATGAACGCCGGAGGAGGCCGCCTGCTGGACCTCTTGCATCACGCTATGGTCGCCTTGCTACATCCTTTGGCGAACCCGGCAGGTTCAGGAGCTTTCTGTTGGATTTCACTTACCCAAGGGTTCCAAGCAGCATGAGGGATGGGTGGCCGGCAGCTCGACCTGGTGAAAGGGTGCCTGCTAGTATCCAGTGGCAAGCAAGCTTAGATCCTCATCAGCACAGTGCGATCACAGGATATGGTGCCCATTCATATGGTAGCCATGGTAGCTCCTCATCAGGGCCACCGGTGTTCCCTGGTCCGGAGCTCCCTCCAGGTGGATGTCTTGCAGGAGTCCCCGCGGACTCTAGCTGTGCTCTCTCTCTTCTGTCAACTCAGCAATGGGATACTACCCAAAGCGCTGGCCACAGCCGTGCTGCGTCAATGCCTGCAACAGCGGGCTTTGATGGCAACCCTGTGGCACCCTCCCTCATGGCGAGTAGCTACATTGCGCCAAGCCCCTGGACTGGCTCTCGGGGCCATGCAGGTGGGCGGGACGTGCCACCTCAGTTGCCACCTGACCTCCCCCTCGATGAGGTGCACTCTGGCTCTAGTAGCCATCACGGCCAGTTCTCAGGTGAGCTCGAGCTTGCCCTGCAGGGAAACAGGCCGGCGCCAGCGCCTCGCATCGATCACGGCTCCACAAGCACATTCGACCAGGCCAGCAACACAACGGACTGGTCGCTCTAG</t>
  </si>
  <si>
    <t xml:space="preserve">MEAASAAGGSGGSGSGSGGGDDHLHGLKFGKKIYFEDAGGSGSSGSGGSASASDAPPPQPLPPPSASPGRAPGRRSRGAAGGASGSPAPARCQVEGCNVDLTGAKTYHCRHKVCAMHAKAPLVVVNGIEQRFCQQCSRFHQLHEFDQQKRSCRRRLTGHNERRRRPPAGPLASRYGRLATSFGEPGRFRSFLLDFTYPRVPSSMRDGWPAARPGERVPASIQWQASLDPHQHSAITGYGAHSYGSHGSSSSGPPVFPGPELPPGGCLAGVPADSSCALSLLSTQQWDTTQSAGHSRAASMPATAGFDGNPVAPSLMASSYIAPSPWTGSRGHAGGRDVPPQLPPDLPLDEVHSGSSSHHGQFSGELELALQGNRPAPAPRIDHGSTSTFDQASNTTDWSL*</t>
  </si>
  <si>
    <t xml:space="preserve">ATGGAGGCTGCCAGTGCCGCCGGCGGAAGCGGCGGCAGTGGCAGCGGCAGCGGCGGCGGGGATGACCACCTCCACGGGCTCAAGTTCGGCAAGAAGATCTACTTCGAGGACGCCGGCGGCAGCGGCAGCAGCGGCAGCGGTGGCAGTGCCAGCGCGAGCGACGCTCCGCCACCGCAGCCGCTACCGCCGCCGTCCGCGTCGCCCGGCAGGGCCCCCGGCAGGAGGAGCAGGGGCGCGGCCGGCGGGGCTTCCGGCTCGCCGGCGCCCGCGCGGTGCCAGGTGGAGGGGTGCAACGTGGATCTGACCGGCGCCAAGACCTACCACTGCCGCCACAAGGTGTGCGCCATGCACGCCAAGGCCCCCCTCGTCGTCGTCAACGGCATCGAGCAGCGCTTCTGCCAGCAGTGCAGCAGGTCACTCGCCATTGCTTCTGCTGCATTTTTTTTACACCTTTATTTTTAAGTTGGCATTTTGTTGCATTTGCTCTGCTCTTTGTGTTTTTGAATTCCTTTTGTTCTTTAGGGTTTATGGAGACTACGCCATAAAGAAAAAAAAATAATTCTAGGTTTATGTACACATCACATTAGATGCGCTATCTAGTACTATTTTAGCACAGGGTGATTGAGCTGCTTCCATCTACAACAACTGTTTTGTGATATCTGCTCTTTTGGGAAAAAAAAAAGTAAAAAACGAAAACTTGCTTTACTATTACACTTTTATGTTTCATTTGAACGGTGCTCATTAGAACTTTAAAGTTGGTAGGTTGATGGATGCTCCTATATACTATGATGATAGAGTGATGTGACTCAGCCTGCCTGCCTGTCAGTTGCTTTGCATTAGATTCCTGAGTTAACTTAGTATCTCAATGATGCCAGTCAGTTAATTAGTCATTAGTCTATGAGATTTGCATTCGCCATGATCAGTATGTCAGTGGTCCCCCAAGGAAGAACTGGGAGAAAAGATCGAAGAACTAGCCTTTGCCACTGTGTATTTTAAGTGTTACAACTTGTAAAGTTGATAGTATTAAATGTTTAGTGCCTCAATAAAGTTTTAAATATTATATCTTCTGTTACTTAACCAGTTAGTTTATTCACCAGCTGAAGCTCTGGGAATTTTCTAGCTGTTGTTGGTCTAATTTGATAAACGGATAGTCTCGGGAACAACACACATTTCATAATTAGCATACACATAGCATACTAATTTTCATTTTCGCTGCGTTGTTTCATGGGATTCCATGGAAAACTCCAGCTGCCTGACACCTCAATGGTTTGAACAATACGAAAAAGTGGAAAAGATGTAATTCTCAAACTGCTACCAGTAGCTAGCTAGTCTCCCTGTCTTATATTTGATAAATTTTTCATTTTAAATCAATGTTTTTGGTCCCCGTTCTCTATAGATTATATTTGGTAATTTAGGTTATGTTGATGCCTTTGCCATTTTGTTTTCCATGCAAAAACTGAAAATGGCAGAACTACATCTAAAAAAAATAAGGAACTGGGACTTTAATACATTAACCGAGTGCCAGCAGCAACCTTGTGCTCTAATACTAGGCTGCATGCAAGACTGTCCTGATCAACATCAAAACAAAATATGACTTAGTTCTGGATTTGAGCTGTGCTAATCCATAATGCCACATAGCCAATTATAGCAATAACTAGTGTCCTAATGCGTCATTAGAAAAGCTAAGTTGGACCACATGCTTTCCTGTGAAGGACACCTGCCTCCACACTAGGACAATTCATTGGTGAATGTGTACTGTTGCGTTAAGCCCAACATCTCACATCTCTAGTAATGATTACAGTCTTGTTTAACGCAAACACGGTTCCTTTCTCTTTTCCTTTACTAGTTTAGATGCGATGCAATTATGAAAGGTGTAACGATAGTGTTTGATCTTTAATGGATGTGCAGAACACTAGCCTAGGAAACAGAGAAATTTTACTCTTCAATGTACTAGCATTGCTACTTGCTTTGACCTGAAGTGTGGTTTTCCATATCTGTGTTACGCTATGCATGTTACTACTAGGATAAGCTGATATTATAAGTTAGTACTTGAACTTGCTATATCCCATTATTAAGCTGCCCTTTAACTTTTCTTGTTATTATGATGTGTGCCTTATCCATATACTTTCTGTTTTCTGCTCGGTTTGCATTCTACAAAAAAATTATCATCCAGATATTGCAATCTGTGTACCATTATAAAGTCCTGCTACTGACTCTCACCTTTAAATTCTATCAAGAAAGCTTGAATCATCATTTCTCTGTTCACATAAATTGCAGGTTCCACCAGTTGCATGAATTTGACCAACAAAAACGCAGTTGCCGCAGACGCCTTACGGGCCACAATGAACGCCGGAGGAGGCCGCCTGCTGGACCTCTTGCATCACGCTATGGTCGCCTTGCTACATCCTTTGGCGGTAACGAAGCCTCCTATTTTCTTGCTACCTTGTAATGTGCTTGCCACTTTCATTTTCCTTTTTGTCTTTGCTGATGTTAATATGCTTGAACCAGAAGAACCCGGCAGGTTCAGGAGCTTTCTGTTGGATTTCACTTACCCAAGGGTTCCAAGCAGCATGAGGGATGGGTGGCCGGCAGCTCGACCTGGTGAAAGGGTGCCTGCTAGTATCCAGTGGCAAGCAAGCTTAGATCCTCATCAGCACAGTGCGATCACAGGATATGGTGCCCATTCATATGGTAGCCATGGTAGCTCCTCATCAGGGCCACCGGTGTTCCCTGGTCCGGAGCTCCCTCCAGGTGGATGTCTTGCAGGAGTCCCCGCGGACTCTAGCTGTGCTCTCTCTCTTCTGTCAACTCAGCAATGGGATACTACCCAAAGCGCTGGCCACAGCCGTGCTGCGTCAATGCCTGCAACAGCGGGCTTTGATGGCAACCCTGTGGCACCCTCCCTCATGGCGAGTAGCTACATTGCGCCAAGCCCCTGGACTGGCTCTCGGGGCCATGCAGGTGGGCGGGACGTGCCACCTCAGTTGCCACCTGACCTCCCCCTCGATGAGGTGCACTCTGGCTCTAGTAGCCATCACGGCCAGTTCTCAGGTGAGCTCGAGCTTGCCCTGCAGGGAAACAGGCCGGCGCCAGCGCCTCGCATCGATCACGGCTCCACAAGCACATTCGACCAGGCCAGCAACACAACGGACTGGTCGCTCTAGGAGGCCAAATAAACCATCGCCGATCATAGTCGCTCAGAGAGATGGAACTGAAAGCCTGATGCTGCACGCAGTTTGCTAGCTTCAAGCTTCCAATATGATAAGTAAGGAACTCCTGTAATGTCAGGCGACTAATTTCTTTTGTGGTTGTCCATGAACTCATCTGTTGCGTC</t>
  </si>
  <si>
    <t xml:space="preserve">ATGGCCGCGCCAGCCAACGACGTCGACTTCTGCTTCGGGGCCATGCAGGCGCAGCAGCCCTACGTCGTCGGCTTCGACGCCGGCGCCATGGCCATGCCCAGCGTTGAGAGGCCGCTGCTCCAGCACCACAGCAACCTCTACGACAGCTTCGATCTTTCTGCCGCCGCCGCAGCGGGCGGCTTCCCGTTCCAAGAGCCGGGCCTCCTCCCGCCCGCGAGCCTGCCGCTGGCGCCGCCGTCGCTGCAGCTGCCGCTGCTGACGACGTCGCTCCTGGGCGTGCCGACAGCGGCGGAGATGTACCATCCTTTCGGTGGTGCGGGAGGGGCGGCGGCGTTCCTGAAGCGGGAGGACGGCGGCGGCGGGGCCCTCGTGGACGGCGGCGGCGGGACGATCGGGCTGAACCTCGGGCGGCGCACCTACTTCTCCCCCGCCGACGTGCTCGCCGTGGACCGGCTGCTGACGCGGTCCGCCCGGCTCGTTGACGGCGTGGGCATGGGCATGGGACTCGGCATGGGCGTGCTTGGCCTGGGGCTCGGCGCCGCGCACCACCACCAGCAGCAGCCGCCGCGGTGCCAGGCCGAGGGCTGCAAGGCCGACCTCTCCGCCGCCAAGCACTACCACCGCCGCCACAAGGTCTGCGAGTTCCACGCCAAGGCCGCCGCCGTCGCCGCCGCCGGCAAGCAGCAGCGCTTCTGCCAGCAGTGCAGCAGGTTTCATGTGCTCGCCGAGTTTGACGAGGCCAAGAGGAGCTGCCGGAAGCGGCTCACCGAGCACAACCGCCGCCGCCGGAAGCCGGCCGGGGCACAGGCGGGCAAGTACTCCTCGCCGCCGCCAAAGAGAGCGGACACTACTTGCATCACCACCTCCTGCAACAGTGATCATAACAAGAGTTCCACGGCAGCAGCCAAGTCGACGGCCATCTCGCCGAACGGCAGCGGCGTCAGCTGCCTCGACGCCATGGACAATGGCCAGCCGAGCAGCGCGGCGGCGGAGCCGACGTCCCTGTCTCTGGCCGCGCTGCCGCTGCACGACGACAAGGACGACGACGGCGGCCTGGACTCCATGCTGATGCGGCAGGTGCAAGGCCGCCGTGACGACGACGAAGAGCATCGCCGCTTCATGACCTCACTTGTGATGCAGCAGCAGGCTCAGAACCAGCTCGACGGCGGCGGCGGCAACATCTTGTCATGCTCGTCGGCGTCAGATGATCAGCAGAACGGCGGCTGCAACGGTTTCTTTGAGGTGGACTTCATCTAG</t>
  </si>
  <si>
    <t xml:space="preserve">MAAPANDVDFCFGAMQAQQPYVVGFDAGAMAMPSVERPLLQHHSNLYDSFDLSAAAAAGGFPFQEPGLLPPASLPLAPPSLQLPLLTTSLLGVPTAAEMYHPFGGAGGAAAFLKREDGGGGALVDGGGGTIGLNLGRRTYFSPADVLAVDRLLTRSARLVDGVGMGMGLGMGVLGLGLGAAHHHQQQPPRCQAEGCKADLSAAKHYHRRHKVCEFHAKAAAVAAAGKQQRFCQQCSRFHVLAEFDEAKRSCRKRLTEHNRRRRKPAGAQAGKYSSPPPKRADTTCITTSCNSDHNKSSTAAAKSTAISPNGSGVSCLDAMDNGQPSSAAAEPTSLSLAALPLHDDKDDDGGLDSMLMRQVQGRRDDDEEHRRFMTSLVMQQQAQNQLDGGGGNILSCSSASDDQQNGGCNGFFEVDFI*</t>
  </si>
  <si>
    <t xml:space="preserve">ATGGCCGCGCCAGCCAACGACGTCGACTTCTGCTTCGGGGCCATGCAGGCGCAGCAGCCCTACGTCGTCGGCTTCGACGCCGGCGCCATGGCCATGCCCAGCGTTGAGAGGCCGCTGCTCCAGCACCACAGCAACCTCTACGACAGCTTCGATCTTTCTGCCGCCGCCGCAGCGGGCGGCTTCCCGTTCCAAGAGCCGGGCCTCCTCCCGCCCGCGAGCCTGCCGCTGGCGCCGCCGTCGCTGCAGCTGCCGCTGCTGACGACGTCGCTCCTGGGCGTGCCGACAGCGGCGGAGATGTACCATCCTTTCGGTGGTGCGGGAGGGGCGGCGGCGTTCCTGAAGCGGGAGGACGGCGGCGGCGGGGCCCTCGTGGACGGCGGCGGCGGGACGATCGGGCTGAACCTCGGGCGGCGCACCTACTTCTCCCCCGCCGACGTGCTCGCCGTGGACCGGCTGCTGACGCGGTCCGCCCGGCTCGTTGACGGCGTGGGCATGGGCATGGGACTCGGCATGGGCGTGCTTGGCCTGGGGCTCGGCGCCGCGCACCACCACCAGCAGCAGCCGCCGCGGTGCCAGGCCGAGGGCTGCAAGGCCGACCTCTCCGCCGCCAAGCACTACCACCGCCGCCACAAGGTCTGCGAGTTCCACGCCAAGGCCGCCGCCGTCGCCGCCGCCGGCAAGCAGCAGCGCTTCTGCCAGCAGTGCAGCAGGTACGTCGTTACGTTAACTACGTCCCTCCCCTGCATGCACATGCATACCTGCATACACGATCGAGCACGTGCTAGTACACGCGATAAAAAAACTAAGCAAAGCACGCTAACTCGTATGAAAGAGTTATATACCTATTGATACTCATAGGAGTGAGTGCACGTATTCTGTATTTTGTGTTCTAAGGTGAAAAATGTAAAACTAGGTACACTCCTTAATTTCTCTCCATCCAACCATTAATTCACTATCTAATCTCACATGTACTTTTCACCCAATCATGATATATCTCAACACTGATTCAAAAATAAATGGCTCTTATGTGGTCAAATTCATGTTCGGTCCAAAGTGTTTACTGTTTTCGAAAATAAAAGAGTGGCCTAGCTCTGATGTGGCGTATGCATGCATGGGATGGCTGCCTGAAGTCCTGAACACACGATGTCTCTAGCGTATGACATGCAGTGTAGACTGTAGAGTGGTCTTCCTTTCCAAGATATCATGCAAGCATGCATGCAGGGTGCAATCATGGACGCAGCCAATACTGCTACCCTGCGCGGCACTGTTCACCTCTCTTTCTCCCTGGATCGCTTCTTTCAAACAGGCTCCGTGCTAGCTAGCAACAAAACAGTTAATGCATGCATGGAGCCAAGGAAAGTTAGCCCTTGTTTACTTGGTCAAATTAGGAGGTGCCAAATTACTGTAGCAACACTGTAGCGTTTCGTTTGTATTTGTGAATTATTGTCCAAACATTGACTAATTAGGCTCAAAAGATTCGTCTCGCAAAGTACAACAAAACTGTGCAATTAGTTTTTAATTTCATCTACATTTAGTACTCCATACATGTACCGCAAGTTTAATGTGATGGGGAATCTTCTTTTTGCATAGTGCCAAAGTTGGGAGTTGGGAGTAAAGTAAACAAGGGGTTACTTGGGGTGGGGGGGGGGGGGAGAAACCGGCCAGTGGGAAAGGCTGCAGCCTGTCGAGTCAGCAGTCAGCTCGCTGTTTCACTTTCACGACTGACGCCGGCGATCGTTTCGTTTCAGATGATGCGCATCCCATCCCATCCCAGCATTGACCACACACTCATCATTGCAGCCGGCCATATACGTATACGTATAGTAGTCGTCTCGTACACATATACGCATGCACACGTGGCACGTGGCACGTATGCGTATATATTATTTATACGTGCATGTCAGCATGTGTATACGGACATTGCAGTCACATATTGCTTTGTTTATTTCATGGCGCCTTTGCTAGGTTTCATGTGCTCGCCGAGTTTGACGAGGCCAAGAGGAGCTGCCGGAAGCGGCTCACCGAGCACAACCGCCGCCGCCGGAAGCCGGCCGGGGCACAGGCGGGCAAGTACTCCTCGCCGCCGCCAAAGAGAGCGGACACTACTTGCATCACCACCTCCTGCAACAGTGATCATAACAAGAGTAAGAAGCCTGAAGCCCTGAACTAATTAATAAGCTAGCTCGATCTGATGTCAGCATGAATCCTGCATATATAATCCTCAATCCTCATCGAAACTAATTAAGGTGGTGATTAATCAACGGCACTTTGTGCAGGGACCATTTGAAGTATATTTTAAAATTTGAAACATTTTAGGTTTAGATCTGAGCTCTGAATCGAATTTCTAGGTTCAAGAGCCCAAATCTAATAATGCATGATTTTACCAACACAGATACATACACCGATCAGCATAAAGACATCATGGCAAGATGCAACAACAATGTTAAGTTTATGATGATTATAAGTACAGTCGATGTGCAAGCACTTTACAACGTTAGTTCGACCAAATGCCATGCATGTCATCTCTGCACCTAGAATTCTGGCCTGACGTACATGCACTCATGCATGCATGGCGCCAAAGTTTCGACGTACGTGTGTGGGATCAACTCTACTCCTACACTATATAGCTAGATGCAAAGCCCAACCAGCTACTACTTGTTATCAGAAATATTCCGCAATGTGCTTGCTTCGATCATTATAGACTTTCGCAAAGCCCTTTTGGATGCTGACGTGCCTATCATCATTGTATGTACGACGACGAGCAGGTTCCACGGCAGCAGCCAAGTCGACGGCCATCTCGCCGAACGGCAGCGGCGTCAGCTGCCTCGACGCCATGGACAATGGCCAGCCGAGCAGCGCGGCGGCGGAGCCGACGTCCCTGTCTCTGGCCGCGCTGCCGCTGCACGACGACAAGGACGACGACGGCGGCCTGGACTCCATGCTGATGCGGCAGGTGCAAGGCCGCCGTGACGACGACGAAGAGCATCGCCGCTTCATGACCTCACTTGTGATGCAGCAGCAGGCTCAGAACCAGCTCGACGGCGGCGGCGGCAACATCTTGTCATGCTCGTCGGCGTCAGATGATCAGCAGAACGGCGGCTGCAACGGTTTCTTTGAGGTGGACTTCATCTAGTGCGATGCGTGCAAACGCACACGTACGTTAAAGGAGGAGGAAAAGTCTATAGCGTCGCTGCATTATGAGATGCATGACGTGAGAGAAAGGAACAACGCCTAGCTAGGTTTGTTGCACCACAGTAGCTAGCTACTACCTAGCCTTTTTCTTTTTACTGTGTTACAGTACTTTAGCTATAGCTAGTGGTGGACTTTTACTGAATGGGATATGCAGGTGCAGGTGTATTAATATTTTTTTCCTTTTGGTAAATGTACATTATGTGTATGTGTGTTAATTTA</t>
  </si>
  <si>
    <t xml:space="preserve">ATGGGTTCCTTTGGGATGGACTGGAGCCAGAAGGGCTCCGTGTTGTGGGATTGGGAGAATTTGCCACCGATAGGTGCAAATGGGAACCTTGTGCCGCAGGCTGAGGCCAAGTTTGCTGGCGTTGAGATCACAAGGCATGGATCAGTGCATTCTTCCTGCGGTACTTTTTCGTCCAGCTCGGAGATGGGGTATGGTTCATCTAAGAGTTCCATATCCGCGTCGATTGATTCTTCGCCCAAGGCGGGGAACAACATGGAGCTCAATTTTGCACCTGCCAGAGTGCCTGACAAGTACATACGCAAGAACACTGATTTGAGAACCTCCCCGTCATCAGTGATAGCTGTAAGCAGTGGAGAGCCGGTGCTTAGTCTGAAACTTGGCAAGAGAACCTATTTTGAAGATGCCTGTGGAGGGCAGAGTGTCAAGAGTTCACCGTCAGATTCGAGTATAGTGACTCCTCCTGCTGCTCCGGTGAAGAAGGCAAAGGCGGCTCAAAACGTGCAGAACTCATACTGTCAGGTTGAAGGTTGCAAGATTGATCTCTCTTCTGCTAAAGATTACCATCGAAAGCACAAAGTCTGTGAAGCTCATTCTAAGGCTCCCAAGGTTGTTGTTGCTGGTCTGGAGCGGCGCTTTTGTCAACAGTGTAGCCGGTTCCATGGTTTAGATGTCTTTGACCAGAAAAAAAGAAGCTGCCGTAGGCGTCTCAATGATCACAATGCCCGCAGACGGAAGCCACAACCTGAAGCAATTTCGTTTGGTTCATCAAGGCTCCCCGCAATGTTCTATGGTACTGATCCAAGGCAACAGACAAGTCTTCTGTTTGGTCAAGCTCCTTATGGTCAAATAAGAAGCCGTGCAAGTTCTTCATGGGATAACCCTGGAGGAGCCTTCAAATTTGCAGAAACTAAAGCTTCTTGGTTAAAGCCAGCAGGAGCTACTGGTCTTGATGCCTTGCACCTATCAAGTCAGCAGGTATGGAACAACATTATGCCACATGGTGCACATCAAGATTTTGCTGGGTTCATGGCTTTCAAAGGAACCAGTGCAAAGGTCCTCAATCAAGGTAGTTTTTCCTCTCTATTATGA</t>
  </si>
  <si>
    <t xml:space="preserve">MGSFGMDWSQKGSVLWDWENLPPIGANGNLVPQAEAKFAGVEITRHGSVHSSCGTFSSSSEMGYGSSKSSISASIDSSPKAGNNMELNFAPARVPDKYIRKNTDLRTSPSSVIAVSSGEPVLSLKLGKRTYFEDACGGQSVKSSPSDSSIVTPPAAPVKKAKAAQNVQNSYCQVEGCKIDLSSAKDYHRKHKVCEAHSKAPKVVVAGLERRFCQQCSRFHGLDVFDQKKRSCRRRLNDHNARRRKPQPEAISFGSSRLPAMFYGTDPRQQTSLLFGQAPYGQIRSRASSSWDNPGGAFKFAETKASWLKPAGATGLDALHLSSQQVWNNIMPHGAHQDFAGFMAFKGTSAKVLNQGSFSSLL*</t>
  </si>
  <si>
    <t xml:space="preserve">CTGGAGTGGTTGACGACTTGACGGCGCTGTGGTGTGTACAGGCTGAGGGGGAGGAGGAGAAGAAGAGGAATATGATATAGATCTCAGTAAGCCGGAGATGAGGGTGAGGCAGCAGTGGCCAAGCTCTTGCTCCAGTGGGCGAGGCTGAGCTTCTTGTTCTCCCCAGTCCATCGATGCGCCGCCGCCTCCTCCTCGGCTCGCCGGATCAGCGGAGCTCCATGGCTGCTGTCCAGCGCGGTGCTGCGGATTGAGAGGCAGTACTTGGGTCTTTTGCTACAGCTTGGTTGGCGTACTTGTGTTTTTGCCTTTCTTGGTGCTAGAATGATGGCGCTGCTGTTCTCGCCATGATGGATGATCCCTCTAGTAAAAGTTCTAACTCCTCTCTGATAGCACCTTCTGTACTTCTCTGTAAATTTAATGATGCATAGTTGAGTTTGAGTGCTCAGATATGTTACTGCAAATCTGTCCAGTTTCTGCAACTCTTCATACGCCAAATCTTTTCTGTTTTTAACCTGCTTCACCCTTCCATTTTGTTGCTTTGGGATACAGCTAGGAGAACGGCTGGGATTTTTGGTTCTGGAATGGGTTCCTTTGGGATGGACTGGAGCCAGAAGGGCTCCGTGTTGTGGGATTGGGAGAATTTGCCACCGATAGGTGCAAATGGGAACCTTGTGCCGCAGGCTGAGGCCAAGTTTGCTGGCGTTGAGATCACAAGGCATGGATCAGTGCATTCTTCCTGCGGTACTTTTTCGTCCAGCTCGGAGATGGGGTATGGTTCATCTAAGAGTTCCATATCCGCGTCGATTGATTCTTCGCCCAAGGCGGGGAACAACATGGAGCTCAATTTTGCACCTGCCAGAGTGCCTGACAAGTACATACGCAAGAACACTGATTTGAGAACCTCCCCGTCATCAGTGATAGCTGTAAGCAGTGGAGAGCCGGTGCTTAGTCTGAAACTTGGCAAGAGAACCTATTTTGAAGATGCCTGTGGAGGGCAGAGTGTCAAGAGTTCACCGTCAGATTCGAGTATAGTGACTCCTCCTGCTGCTCCGGTGAAGAAGGCAAAGGCGGCTCAAAACGTGCAGAACTCATACTGTCAGGTTGAAGGTTGCAAGATTGATCTCTCTTCTGCTAAAGATTACCATCGAAAGCACAAAGTCTGTGAAGCTCATTCTAAGGCTCCCAAGGTTGTTGTTGCTGGTCTGGAGCGGCGCTTTTGTCAACAGTGTAGCCGGTGAGTTGCATTAGCTAATAAACTGAGCATCCATTTCTGTCAAAACATGTCTTATGTTTGTATTCTTGTATCCCTTGTCTTGGCATCTTTGACTAAGTTAAAGTGCTGTACTATGTTGGCTCTCCAATGCCTTGCAGGTTCCATGGTTTAGATGTCTTTGACCAGAAAAAAAGAAGCTGCCGTAGGCGTCTCAATGATCACAATGCCCGCAGACGGAAGCCACAACCTGAAGCAATTTCGTTTGGTTCATCAAGGCTCCCCGCAATGTTCTATGGTACTGGTAAGCGTTTAGTTGCCTTGTGATTTTTTGAAACTAGTGCATTGCTGTTCTTCTTTGAGCAACTATCCTGTTTAAGAATCTTTCCTTTTCATGCACGTTCGCAACTAAATACTGTAAAAACTTAGGAATACAAAGTTCAAATCTTGTGTCTGAGGTTGGCTCTGTTTTTTCACAACTCAGTGTTTTAATTTTTGAGATGTCATGACCTTTCTTACTATATGTGGCATGATGACTCTGCCAGTACTGGCATTTATGAACTCCACCTGAGGGAGTGCCACTTGTGATGATTTCTATATATAGGACAAATGCGATATCAATTAAGTTGTATTTGTTTTGTTGAGGGGTTTCATATGCTCCGTTCTTTTCAATTTAGATATCCAAGAAATGATTAAACTTTATATATCATGATGCCATCTCGCCTTACAATTATGTCTCCACATCATACTTGACTACTTTAGGACAACTTACATTGCATAATGGTACCAATAAATTGATGGTTTTGAGTCTGGAGACACTATGAAGCTGTTAAGTATCTTAATGAGCATCAGTTCAAGTTCAACAAGTGCCTGTTGAGTTCACTATATTTTCACTATTTTGTATGGAAGCAGCTTTATTGCTAATACTTAGCAAATACTTTGTTCTCTTGCTGAATCTGTTTAGAATTAGTGCTGAATTGCTACTTTCTTAACAGATCCAAGGCAACAGACAAGTCTTCTGTTTGGTCAAGCTCCTTATGGTCAAATAAGAAGCCGTGCAAGTTCTTCATGGGATAACCCTGGAGGAGCCTTCAAATTTGCAGAAACTAAAGCTTCTTGGTTAAAGCCAGCAGGAGCTACTGGTCTTGATGCCTTGCACCTATCAAGTCAGCAGGTATGGAACAACATTATGCCACATGGTGCACATCAAGATTTTGCTGGGTTCATGGCTTTCAAAGGAACCAGTGCAAAGGTCCTCAATCAAGGTAGTTTTTCCTCTCTATTATGA</t>
  </si>
  <si>
    <t xml:space="preserve">ATGGAGTGGACGGCCCCGAAGCACGCCGCCTCGCCCTCCTCGCCTCCACTGCTCTGGGACTGGGGCGACAACGCCGCCGCGGGCTCAGGCTCCTCCAGCGACGCGCCGGCGCGGCGCGGCGGGAGGGAGCGGGAGGCGAAGCGTGCCAAGGGCGAGGAGGGCGGGGGAGCGGAGGTGAGGTGCCAGGTCGAGGGGTGCGGCCTGGAGCTCGGCACGGCCAAGGAGTACCACCGGAAGCACCGCGTCTGCGAGGCCCACACCAAGTGCCCCCGCGTCGTCGTCGCCGGCCAGGAGCGCCGCTTCTGCCAGCAGTGCAGCCGGTTCCATGCGCTGTCAGAGTTTGATCAGAAGAAGAGGAGCTGCAGGAGGCGTCTGTCTGATCACAATGCCCGCCGGCGGAAGCCTCAGCCAGATGCGTATGCCTTTGCCTCTGCAAGGCTGCCTTCATCATTGTTTGATGATAGGCGGCAAATAAGTTTTGTCTGGAATAAAGCTCCTCTTAGCCATGTAAGACCTTTCACTTCTCCATGGGACAGCTCATCTGACTTCAAGCTCCCACATGCCAAGGAAATAAGAGAGCTATCAACAAAAGTTGGGGCAATAACTGGACAAGTTCATTTCGATAAATCTCACCTGTCCAATGCCATTCCAACACTCAGCCATGGCAAAGATGAGCTGTTGCCAATGAAAGGTCCGGACACATCAGTAACTGCTTCAAAATTCGATGGAGCACCGGATCTCCAGCGTGCTCTCTCTCTTCTGTCAGCTGGCCCTTGTGGATTGCCGGATCCTGTACCGCAAGCATCTTGCCTTATCCAGTTCACTGGTGCCAGTGAGAACAACGGTGACCTTCATTTATCACATGGAGGGAACTCTGGTCCAGCTTCATGTACTGATGAACAGCATATAGCACCTCAGCCTCAGCTGGTTCGTTTTACCATGGACACTAGTAGCAATGTCTATGAGCCCACTTTCTTTGGTCTAAACCAAATAAATTAA</t>
  </si>
  <si>
    <t xml:space="preserve">MEWTAPKHAASPSSPPLLWDWGDNAAAGSGSSSDAPARRGGREREAKRAKGEEGGGAEVRCQVEGCGLELGTAKEYHRKHRVCEAHTKCPRVVVAGQERRFCQQCSRFHALSEFDQKKRSCRRRLSDHNARRRKPQPDAYAFASARLPSSLFDDRRQISFVWNKAPLSHVRPFTSPWDSSSDFKLPHAKEIRELSTKVGAITGQVHFDKSHLSNAIPTLSHGKDELLPMKGPDTSVTASKFDGAPDLQRALSLLSAGPCGLPDPVPQASCLIQFTGASENNGDLHLSHGGNSGPASCTDEQHIAPQPQLVRFTMDTSSNVYEPTFFGLNQIN*</t>
  </si>
  <si>
    <t xml:space="preserve">GCATGGAGTGGACGGCCCCGAAGCACGCCGCCTCGCCCTCCTCGCCTCCACTGCTCTGGGACTGGGGCGACAACGCCGCCGCGGGCTCAGGCTCCTCCAGCGACGCGCCGGCGCGGCGCGGCGGGAGGGAGCGGGAGGCGAAGCGTGCCAAGGGCGAGGAGGGCGGGGGAGCGGAGGTGAGGTGCCAGGTCGAGGGGTGCGGCCTGGAGCTCGGCACGGCCAAGGAGTACCACCGGAAGCACCGCGTCTGCGAGGCCCACACCAAGTGCCCCCGCGTCGTCGTCGCCGGCCAGGAGCGCCGCTTCTGCCAGCAGTGCAGCCGGTGGGTGGTGTTCTTGCTTTCTGTTGCTCTGGTTGACCTCAGCGGAGCCGCAATCTTGCGGCTCTCTGCAATTGCTCTCCTTCTTTCTTTGATGATTACTTTCTGCGAGGATGGGTCGCGCTGTTACGCTACAATAATTGCGTGATTGGTTGATTGATTTGCGCAAGCATATCTTTTACTTGTTCTCTTTTAGTTTTGTGGCTATGATGTGCGTGTACGGCGTGTAAGACTGCGTGTGCAGTTGTGCGTTTTTGGTACGGAGCTGCGTTTTTCCTGATCTGGGAACGAAAGATGCTGCCTTTCCACTATTAGTACGCTGTGCGCGTGGAGAATCGTAGGCATGGGTAAAAATGGCTGTGCAACAATGCTTGTTTCCCCTTTCCAGTTTTGGCATGGCTCTCGATATATGTGTATGCTTTTGGGATGAGCTTTTTGGTGGCTTGTGTCTATTTCGATTCTGTTACTGTATCTAAAATTCTAAATTGCAGGCGTATCTTCTGTGTGCACTTTTACATGGCAATTAACCATAGGTCCTAGAATGTATGTTTAGTTTTTGCTGATTGCTTGGGTTTGGGTAATCCAGGTTCCATGCGCTGTCAGAGTTTGATCAGAAGAAGAGGAGCTGCAGGAGGCGTCTGTCTGATCACAATGCCCGCCGGCGGAAGCCTCAGCCAGATGCGTATGCCTTTGCCTCTGCAAGGCTGCCTTCATCATTGTTTGGTAATCCGTTCATATCTTGATTAGTGTTTGATATTCGCCATCTGTGGACACTGGCTGATTTTAGTGATGAGCTCTTGAGGTTGCTTAGATTCATCTGCAAGTACAAGGTTGCAACTAGATGTGTGAAGCTTGCTGTGAGAATGGCAAGCTTTCTGTCTTTTATTGATAATAAGGTGCCTGTCTGTTGTGCTTCTTAATGGAATTGAATACAAACTGGGTATGGGACTTGAGAGTTGAGAGTACCATGATTAGTAATGTATATATCATGTATTATATAACTCAGGTTGTCATGTTTCAGCTATATTATTCTAACTTCGTACCACCTCTTTATATAACTAAATGTTCTTATCCCTGTTTTTTCTGCCAATGCAGATGATAGGCGGCAAATAAGTTTTGTCTGGAATAAAGCTCCTCTTAGCCATGTAAGACCTTTCACTTCTCCATGGGACAGCTCATCTGACTTCAAGCTCCCACATGCCAAGGAAATAAGAGAGCTATCAACAAAAGTTGGGGCAATAACTGGACAAGTTCATTTCGATAAATCTCACCTGTCCAATGCCATTCCAACACTCAGCCATGGCAAAGATGAGCTGTTGCCAATGAAAGGTTTGATTTTCCAGACGTTATTCCTACCTAAGGCAGAAATGTGTTCATCAATGAAGAAGCTGCTGCTTGCTTTGTTAAGTGGTTCACCACATTAGTTTAGAAAAAGATATAAAAAAATCTCTGGCTTAGTGGGACCTTACTTAAAACATATAGGACAATTGACACATAAAAGGAACTTTTTGGCTGTTCCCTCCTCACTGCTAAATCTTGCAGAGATTGACTGATTTTTTGTTGCAGAAGTTTGTAAATTAAAAGTCAATACATTTGTAGCTGTTTGCCTGTTTGTAGGATTTAGCCTATCTAGAACGCATGGTGAAATAAAGAATGCGCAACGCCTTGCCATAACTCTATTCTTACTGGGCTATTGGATGTCTTATTATTGATTACAGTATTATTTAGTCTGTAAATTTACTCCCGGAAAAAAGAACATATTACAATTATTGGATTATCAAATGTATTCTCGTGTTAGTGTAGAATCCAAACACTCGATTGAGTTAGACTTAAGGAAAATAGAATATTAATATCATTTTCTCTGAGACCGTATTGGGACTTGAATGTTAGTGACAATGAAAAAGAGCAGTCCTTTTTTTCACCAATATCATATCTGATAATATTATTTTGTTTGTTCAGTTCCATATGTCATATGTTACTGAAGTTCTTGATCACTATATATAAACTTCGTTCTGCTTATGGATGACGTATAAACTTCGTTGTGCTTTCAAAAAATTACTAAGAAACTACAGGTCTTTCATTGGAGCCACTTGCACCTACATTTTTCTGGGATGCTAGTGGTTAGTGTAACACTTCTAAGCATCAAGTTAGAAATCCTAATCGACTTCGAGTTCCGCTTATTTTTCATGCTAGTTTGGCAAACCATATGATTTCATTTCCATTCCAGAGACTAAAGCATTCTAATTTTCTTTGTTGTCCCGATTTCAATGGGAGAATAACATGGTTTGAACTATTGTTCTGCAGGTCCGGACACATCAGTAACTGCTTCAAAATTCGATGGAGCACCGGATCTCCAGCGTGCTCTCTCTCTTCTGTCAGCTGGCCCTTGTGGATTGCCGGATCCTGTACCGCAAGCATCTTGCCTTATCCAGTTCACTGGTGCCAGTGAGAACAACGGTGACCTTCATTTATCACATGGAGGGAACTCTGGTCCAGCTTCATGTACTGATGAACAGCATATAGCACCTCAGCCTCAGCTGGTTCGTTTTACCATGGACACTAGTAGCAATGTCTATGAGCCCACTTTCTTTGGTCTAAACCAAATAAATTAAAGCGTGAAAGATGCACGCTACTTATCATTTGATAAATTGCCACAAAGATGGCCTGGGATCTTGCAAGGAGTTCTTCAATCAACTGCCGGAGATCAAGATCTCTCTGTTAATGTTATCTACATATTTATTCTCCCTGAACTAAGTTGAACTGAGCGTAGGCCAGCTTGTGTTGAATATGCAGTTCCAACCTGTGATTGACCCATTTTTTTCTGTTCCTTTTTGCCCCCTTGATGTGACTACTTTGGAACTTAAGTGTGATATTGTAATTTTAAACTTGTATAATCCTACTGTCAACTGCTGGATATCTTTGAAGCTGTCCTTGGAGAATCTGGACATGTATTTTCGTGTGTATAGTTTCTACAACATTTTCTCTTAAAAAACTAGCTGTTGATTCGATACTGGCTTGATTCAAATATTAGAGTGACTATAACC</t>
  </si>
  <si>
    <t xml:space="preserve">ATGGACGCCGCTGACTCCGGCGGGGGCGGCGCGGCGGATGCCGGCGAGCCCATCTGGGACTGGGGCAACCTCCTTGACTTCGTCGTCGACGGTGACGACTCGTTGGTCCTCCCGTGGGACGACGACGCCGCCGGAATAGGAGCAGCCGACCCCACCGAGGCGGCCGCGCCACCGCTCCCCGCACCTATGCCGCAGCCGGTGGAGGTGGAAGCGGAGCCGGAACCGGAACCGGAGGCGGAGGCGGGGCCGGTGCTTCCACCGCCCCCTCTTCGGGTGCAGGGGATCGGGCGCCGCGTGAGAAAGCGGGACCCGCGGCTGGTGTGCCCGAACTACCTCGCGGGGATGGTGCCGTGCGCGTGCCCCGAGGTGGACGAGATGGTCGCCGCCGCGGAGGTGGAGGACGTGGCGGCGGAGTTCCTGGCCGGCGCGCGGAAGAAGACTAAGACCGCGGCCCGACGGGGCAAGGCGGGAGCCGCGGGTGTCGGTGGAGTCGCTGGAGGAACTGCCCGTGCGGCGGCGATGGAGATGAAGTGCCAGGTGCCTGGGTGTGAGGCGGATATACGTGAGCTCAAGGGGTACCACCGCCGGCACCGGGTGTGTCTGCGTTGCGCGCACGCTTCTGCTGTCATCCTCGATGGCGTCCAAAAGCGCTACTGCCAGCAGTGCGGCAAGTTCCATGTTTTACTAGATTTCGATGAAGATAAAAGGAGTTGCAGAAGAAAGTTGGAGCGCCACAACAAAAGAAGACGAAGAAAACCTGATTCTAAAGGATTGCTTGATAAAGAAATAGATGAACAATTGGATCTGTCAGCAGATGTTAGCGCCGATGGTGAACTTAGAGAAGAGAACATGGAAGGCACAACCAGTGAGATGCTTGAGACTGTTCTTAGCAACAAGGTTTTGGACAGAGGAACACCTGCAGGATCTGAAGATGTGCTCAGTTCACCAACCTGTACACAACCCAGTTTACAAACTGAACAAAGTAAAAGTGTAGTGACTTTTGCAGCTTCTGTTGAAGCCTGCGTTGGTGCAAAGCAGGAAAATGCAAAACTTACCACCAATTCTCCAATACATGACACCAAGAGTGCCTACTCATCCTCGTGTCCAACAGGACGCATCTCATTCAAGTTGTATGACTGGAATCCTGCTGAATTTCCTCGACGCTTGCGGCACCAGATATTTGAGTGGTTGGCTAGCATGCCTGTTGAATTGGAGGGTTACATTCGCCCTGGTTGCACTATTTTAACTGTATTTGTTGCAATGCCGCAGCATATGTGGGACAAGTTATCAGACGATGCAGCAAATCTTCTCAGAAACTTGGTAAATTCCCCTAACAGTCTTCTGTTGGGTAAAGGGGCCTTCTTCATTCATGTCAATAACATGATATTTCAAGTACTGAAAGATGGAGCAACATTGATGGGCACCAGGTTAGATGTACAATCCCCAAGGATCGATTATGTTTATCCAACATGGTTTGAAGCTGGGAAACCTGTTGAGCTGATCCTTTGTGGAAGTTCCCTTGACCAGCCAAAATTCAGGTACAAAGTCCCCCCTCTGTTGATCCTTAGGAAACAATAA</t>
  </si>
  <si>
    <t xml:space="preserve">MDAADSGGGGAADAGEPIWDWGNLLDFVVDGDDSLVLPWDDDAAGIGAADPTEAAAPPLPAPMPQPVEVEAEPEPEPEAEAGPVLPPPPLRVQGIGRRVRKRDPRLVCPNYLAGMVPCACPEVDEMVAAAEVEDVAAEFLAGARKKTKTAARRGKAGAAGVGGVAGGTARAAAMEMKCQVPGCEADIRELKGYHRRHRVCLRCAHASAVILDGVQKRYCQQCGKFHVLLDFDEDKRSCRRKLERHNKRRRRKPDSKGLLDKEIDEQLDLSADVSADGELREENMEGTTSEMLETVLSNKVLDRGTPAGSEDVLSSPTCTQPSLQTEQSKSVVTFAASVEACVGAKQENAKLTTNSPIHDTKSAYSSSCPTGRISFKLYDWNPAEFPRRLRHQIFEWLASMPVELEGYIRPGCTILTVFVAMPQHMWDKLSDDAANLLRNLVNSPNSLLLGKGAFFIHVNNMIFQVLKDGATLMGTRLDVQSPRIDYVYPTWFEAGKPVELILCGSSLDQPKFRYKVPPLLILRKQ*</t>
  </si>
  <si>
    <t xml:space="preserve">ATTCCATTCGCTCCGCCACGGCGCGTGCTCCGGCCCCCGAGTCCCCCCCGCTCACCCTCCCCGCCTCCGCGGAATCGAGGGATTCCCAAATCACCGGAGGTGATCGTGCCGTGCACGCGCGCGGGGGGTTAGGGCTTGTCTGCCCCCGGAAATGGACGCCGCTGACTCCGGCGGGGGCGGCGCGGCGGATGCCGGCGAGCCCATCTGGGACTGGGGCAACCTCCTTGACTTCGTCGTCGACGGTGACGACTCGTTGGTCCTCCCGTGGGACGACGACGCCGCCGGAATAGGAGCAGCCGACCCCACCGAGGCGGCCGCGCCACCGCTCCCCGCACCTATGCCGCAGCCGGTGGAGGTGGAAGCGGAGCCGGAACCGGAACCGGAGGCGGAGGCGGGGCCGGTGCTTCCACCGCCCCCTCTTCGGGTGCAGGGGATCGGGCGCCGCGTGAGAAAGCGGGACCCGCGGCTGGTGTGCCCGAACTACCTCGCGGGGATGGTGCCGTGCGCGTGCCCCGAGGTGGACGAGATGGTCGCCGCCGCGGAGGTGGAGGACGTGGCGGCGGAGTTCCTGGCCGGCGCGCGGAAGAAGACTAAGACCGCGGCCCGACGGGGCAAGGCGGGAGCCGCGGGTGTCGGTGGAGTCGCTGGAGGAACTGCCCGTGCGGCGGCGATGGAGATGAAGTGCCAGGTGCCTGGGTGTGAGGCGGATATACGTGAGCTCAAGGGGTACCACCGCCGGCACCGGGTGTGTCTGCGTTGCGCGCACGCTTCTGCTGTCATCCTCGATGGCGTCCAAAAGCGCTACTGCCAGCAGTGCGGCAAGTAAGCCCCAGTTTCTCCACTACTAGCTTTGGGTACCAACTCGTAGGAATCAGACAGATAATCATGCTCGAAGTCGTTCCGTTTCATATCGGTATTGAAGTTCTAACGTTTTTGATTGTTAGATCTTTATCCATACACGATATTTGGATGGTTCACAAAAGTTAAGTTTTGCCGTTTTTTAGAGGGCTTCGTCAAGAGGGATATATCCTGTTGTGGTTGATTTCTAGAACATCACTTTATTTATCAAGGAGCTTGTACTGTTGTTAGCTTTTAAGACAACAGATGCGACAGAATATATATATTCAGCACTCATATGGTTAACGATGATAAATTATTTATGGTGCAAAAAACTACCACACCACACGTCATTAGAACCCGGAACTGAGAACTGAGATCATTGTAGAATGATGTGCTAGTTCAGGTTGGAATGACAAGGTTTAATTGAAAGCACTAGTGATCATAGTTTTTTGAGATGCCAATTGTTGATTGTTTCATTGTTTTGTGAGATATAGACATCATGTCCGAAACTATCTAGAACTCGCACAAGTATCTACTAAGTCCTGTTTCCAACCAGAATGAATAAGTTTCTGTACATGTCCACATGTCTGATGAACAATTAAGCAAATATTGTTCATTGTAATGAAAATCATTGTTATTTTGTAAAACAAAGGTGCATTCTGGTGTTTTTTTTTTGTGTGTATATGGTGTTGACACATGGATGTTGGGCCACTTATCAAACAGGCTGTAAATGCATAAATTGCATTTGGATTGACTTCTGTGGAGTGCTATGTATGTTTGTCCCTATGATGTGTGTTGGGATTCTAGCACAACTGAGATCTAGTCAGGGAAAAAGATGCCAGATAGAGTGTACGGGTTGCGGTAACGGTAGGGAGAGTAGAGGGCTCGTGAATATTACAGCCATTAGTTTCATGGCACACCCCCATGAACCATGGGATCTGATTCGCTGTAATCTGCTGATCTCTTGCTGTTATACTCTCCTGTTGGTCAGGGGTTAGCGAACCCAGAGTGAGCAAAGAAAAAAAGAAACCAAGGGAGAAGGGGTAACAACTGGTGGCTGGCTTCATTGCCATTGCTATGCCTGGCACTTTCGCCAATGCAAGAAGTGAAGTGGCACACGGTGTGGGGTTGCAGAGTGAGGCAGCGGTGCATCTATGTGGCCACTGGAGGTGGTATGACTGTAGGTTAAAGTTGGAGTGGTTGGATGAGGCTTTTCTGAGCTTGTTGGGCTGGGTTTACAAGATGCTCTTGGCCTATCTTTTCCTTTTTTTATTTATCTAACTTCCTTTGTGTGATATGTCTTAGGTATGTTTTTTGTTTCTATATGCCAATCTAATGCTTTTAGTCTATTACGACATATGATTCCAAGCATAAGCCCATTCGGACTTAATTGCATGAAATAAGATGCATGGTTATTGAATAACCGTACTGCACATCAGTCATAGACATAATTAAGAGGGTGGCATGTATGCTCCATTAGGTGGGGTAAATTTTAACAGGGCAAAAAATGACAAAAGAGGAGGTAAAATGGTGCCTTGCAGTTGTTTATGGACTGTGTATTTGTACAACTATGAGGATTGCAAGACGGACATATTTGGAATTGGACAAGTATTAATGTATCGAGAACCATAATTACCGAGTTTGCGAGACCCATAGCAGATTCGCAAGCTGAAAAGGTATATCCTCTAGGAGGCCTTACTTTCATGATGTGGCATGCTCCAAATGGCAAATCAGGTAACTCTTTGGATAAGTGGGCTGTTGGGATGCAAAATAGCTGTGCAGGGGGAGAGGAAACCCACCAATAGGTCATAACTGATTCACTCGTTCACATACCAAAGAGGTATACCCTCTTGCGAACCTTACTTTCATGGAGTGCATGCTGAAAACCACAAATCAGGTAACTGTTTAGAAACATGAGTTTTGGAAAGGTGAAATGGGAGCGGAAGTGCAGACGTGCTGATAGCACGGTGGTAGAGCGCCCAGGTGCGGCGCTCCCTGCCGGGGTTCGAGCCCTGGCGCTGTATGTTGTGTGCCCACCTCCCTGGACCATAACAGCGTGGATGAGTCTGCAGCCGCCAATGAAGGGAGTGCGCGTGAGGTTCCTGCCTGCTTTCCAGGGTTCGGTGGGCCCCTATCTTAAGTCAAAGTCAAGGGAGGACGTCTCTCCCCCTTGACCAAGTTTTTAAAATGGGAACTGAAGCAATACAGGTGCCAGTTTGTTTCTTCCTTAGATTGGTGCCCCTATATTTTTAGAGAGGATCCTCTTTACCTCTTAACATATTGGAATCCATACTTAAAATAGAGTCTGGATATCCAACATTCCAAACTTTTCAGAAACAGTTTCAACCATAAGGAGCATATTTCTTAACAAAATAAATTCGCTCTGACAATGCTGCTTCTCCTGTGTGTGGGCTAGCGTCCAGTGCTACTACACCTTATCAATCTCTGCAAAGCTTGTTTTGAGGATTTGATGCTTTCAGATCAATTTGCATAGTGACTCTTAAACTGTGATCTTGATAAACTTGTCATGGCTATAGTTTGAATTGCGGCGTACTGAAATAAAGTTTTTTTTTCCTATCCTTCTTGGAAATGTATTTCCATTTCAGGTTCCATGTTTTACTAGATTTCGATGAAGATAAAAGGAGTTGCAGAAGAAAGTTGGAGCGCCACAACAAAAGAAGACGAAGAAAACCTGATTCTAAAGGATTGCTTGATAAAGAAATAGATGAACAATTGGATCTGTCAGCAGATGTTAGCGCCGATGGTGAACTTAGAGAAGGTACAGATACCATTCAACTTTCTCAATTTTGCCAGGGTGAAAAACTTATTTTCATCCATTTACTAGCTTAGCATGACTATTATCATTGGTTTAGCTATTCATGTTATTTAAGGCGTCACCTAGGTAACAAGGTGCTCCCAGAGCTCAAAACGTTGGTGTTTTCTTACTGAAATCATTGAGAATGAGGCACAAGAGAGTTTCACATGCCAAAGAGAGGATGAGCGGGAGGGAATGAGCAGGGCCAAGCAGCCTCCTCTAGCTAGCATCTCTGCCTGCCCCGGCGCCAATGGTTGGTGCAGGATTTCCTCCAGTTGTGCAAAGAGGTGACTGTGGCGGTCGATCTGGAAGGAGGTGGCAGCAGTGGTTGATTGGGTAGGGGAATAGACATGCCTCCCATAGTGTCGGCGGTGAAGGGAGATGGAGGAGGAAGCATTGTGTGAGGCGGTGAGGGAGATGTAGGTGTTGGTGTTTGAGGAGTTGATGTGACTAGGGCTTTCCTTTGAGGGCAATGTGTTGTGTTGGCTGTTGAGGGGTGTATTTTGGCTAGGTTTTTGCGGGGCTCCATAATTTTAGCAAGGGTTATGGGCTGGGTAGTTTAGTATGGCCCAGTCTTTCATCTATATCCTATATCGTTTTATTTCTTGTATTTTTTTCCTTGAACACACATGTTTTATTTTTAGAGTTATTGTATTATATAAGAATAGATAATAATATTATGGCGTCCCCTTGCCTTAAGAGCTTAGACGATTGGATGGGGGTGAGTTGCCACATCTCACCTTACCGCTTTAGGAACATTGCAACTATTAGGGGGTGTTTGGATCTTTAGTCGGACTAAAATTCATGTCACATCGAATATTCGGAGGCTAATTAGGAGGACTAAACATGAGCTAATTATAAAACTAATTACACAGATGGAGGCTAATTCACGAGATGAATCTATTAAGCATAATTAATCCATCATTAGCACATGTTTACTGTAGCATCACATTGTCAAATCATGGACTAATTTGGCTTAATAGATTCGTCTCGCAAATTAGTCTCCATGTGTGCAATTGGTTTTGTAATTAGTCTATGTTTAATACTCCTAATTAGTATCTAAACATTCGATGTGACAGGAATTTTAGGAGTGACTAAAGAAACAAATTAGTCTATGTTTTGTAATTAGTCCTGAAGGATCAAGTTACAAACATTCCAATATTTGTTTATGTGATTAGTGATTACACAGGGACATTCAGAGAACATACATACCTGTTTACCTACCAATAGGGTCACTGACACATTTCCCCTTTTTAAATAGGTTGCTACATATTCTCTATTTGAAGTATAACAATAACACTTTTACTAATCTTTCAAAGATATTACTTTGCAAGGATATGATCAGCATAGTTTACATCTCCAGTGAAAATGGTTTCACTGTTTAGATGATACTTTATTGAACGGGATCCCCAAGTATTTGTGGAACATAGATTTTATTAAGTCCAGTCTAACTCAGTAGTGTGATAATTTGGATTGATTTATGGTCATATCTGAGTAAAGAACAAATCAGCCTATTCTGAATGAAGTTTGTGTTTTCCAGTGTAAGACATCATTGTTAACTTATTTGTTTAATACAGAGAACATGGAAGGCACAACCAGTGAGATGCTTGAGACTGTTCTTAGCAACAAGGTTTTGGACAGAGGAACACCTGCAGGATCTGAAGATGTGCTCAGTTCACCAACCTGTACACAACCCAGTTTACAAACTGAACAAAGTAAAAGTGTAGTGACTTTTGCAGCTTCTGTTGAAGCCTGCGTTGGTGCAAAGCAGGAAAATGCAAAACTTACCACCAATTCTCCAATACATGACACCAAGAGTGCCTACTCATCCTCGGTAGGTCCTTTCTTTTGTTCTGATGAAGCTGTTTATTTATATTAGTATGTATGATTCTGCAGTTTCAATATGTTTAGTTTGATGGAACTCTTCGTTCTTTCCACTCTAATGGTTGTAGTAATGTTATATCGTCCATTCTAGTGTCCAACAGGACGCATCTCATTCAAGTTGTATGACTGGAATCCTGCTGAATTTCCTCGACGCTTGCGGCACCAGGTATACAGTCGTGCCGTAAGTTCTTTTAACATAGAAATATATTGTTCTGAAGGGATGTTATATGTGAATATGCAGATATTTGAGTGGTTGGCTAGCATGCCTGTTGAATTGGAGGGTTACATTCGCCCTGGTTGCACTATTTTAACTGTATTTGTTGCAATGCCGCAGCATATGTGGGACAAGGTATGCTTCTTATTACACAACATGATTAGTTTCAAGCCAAATGAAGAGATGCTGAACAGTTTTTCAGTATTTTCTTTTACCATGTATTTGTTATGAACTAAGGAACTGAGAAGGCTCAGTTTGTGGAAAGTGCGAGTGTTCGCTCCTCCCAACTAGGTTCGAGTCCTCTTTGACTTGAATTTAGGTGTTTATTTCTTATTAAAAAGCCACCTAATTCCTCCTAGGCTGGTCGAGTTATGAACTGGTAGCTGTAATTCTATAACATTGGTTCCAGTCCAGATAGATGTTCCCCCTACTGCATTTCAACCGTCATCTCCTGCCACTTCCAAGTACGAATTTGTGTATATTTTGATTGACAACTTGAAAGTGTCATACACCAGTGTCGATTAATTTTCTTGAATTATTTTTATGTTCCTCAGTCTATACTACGTGCAGTTTTAATGTTATTTAGAACCTGTGAATTGGAGTGTTTCAAAAAAGCATGTCTTGGTTTATGTACAAGCAAAAAAATTGCTGTCATGGCATCTAGCCTACTTAAGCAAAGAAATCTTTTGCTGCCACACCTTTCAGCTTGCATTTCTTGCTTTCGTGAGGTAGGTTAGCCTCTCCTTGCATTGTAAAGTGAGCTCAGAGAGGGATCTAAACACACCTATAGCTTAAGTTGATTTTGTGGTGGCATGGTAGACAATTGGTAACGGAATGGTGATAAAATTTATCAAGAAAAATCAAAAGTATGCATGTAGTGTTCTTGCCACAAGATATTGATGGCCCTAAGCCCATGAGAAGCCCATGAGAAGGATAGACAAAAACTTAACCTACTGCATGTAGGTGAAAATTAAATCCTGGTATTCATTTTATTGCTTATCTATTTGGTGGTTAGAGCAATTAATAGAGAACAATATGAACGAAAGTGACTTCGTTCTTTACTAGATAGTGAATTATACAATGAAGAACTCAAATTTAATAATTCAAGAGTTTTATTAATGAAAAATGACTTAATCTCTATTCACTTTTTAACTTTGTATCCAAAATACTCAATGAAAGATTTTGGTATTTTCTCATTTGTTTTAATTTGCTTAAACTAACAGCCCTTGACAGTAGGGGCAGGTGGTGGCTTTGTTTGCTCAGATTAGGGTCAACCATGCAATGTAAAAAAAAACATAGGCAAATTGCTGATTAGGTAACTCAGTAGGGTCATAGGAGTGATTGACCCCCCAAAAGGTCATGGTTTAATGAAGAAAACTAGTCTTGATTCTTTATATACCGGGGCTGTAGAGGTGGAGGCGGTGAGCTGAAGTTCTGAATATAATATTGTTTTCCTTTTATGTTTCCTTTAAAAACCAAGCACCTGTCTATCATAGTCTTTAAACCATGCACAAGGATTTCCCAGATTTTTCAACAATTGATGTGCATAATTGTACATGACCCCTCATCTAGATGATTTACAGTTTTTATTTTCGTTTTCCTTTTTGCGGTTGTATTGCCAACAATTTATGATAGCATTCTAACAAGAAAAGCCATGGTATTGCTAATAATTTTCTGCATTTTTTTGTCAGTTATCAGACGATGCAGCAAATCTTCTCAGAAACTTGGTAAATTCCCCTAACAGTCTTCTGTTGGGTAAAGGGGCCTTCTTCATTCATGTCAATAACATGATATTTCAAGTACTGAAAGGTGTGTGTGACATAACTTGTTTTTCCTCGACATGATAATTTATGCTAGTAACTATATTGATTCGACGTGGTACATAAACTACTTCGTCGCAACATATGAATATTTATTGCCTTAGCTCATTCACAGGCTCGGGGGTATCATTAGAAGTTCTGCTTTCAATTGTACCTATGAAAATTAACATTCTTTGCATATCATCTGTGCTAACACCTGCCGAGGAACCTGTAGTCAGCTTAAATGAATGATTATTTAGTACTCACTGAAAAACCTTTCCCATCTGATAGAATGATTATTTATCTCTCATAACTGGATAAACCATTAGCTGTTCAACTGTTGGAGACGAGACTCCTTGGGACCTTTACTGAAATGCATATTATTGTTCTGGTAAAAGTTATCATGTCATGTTGAACCATTTCTTAATGGAATCCTTTCTTAATTGATAAGGGAACCTGTACCGTTTAATTCGGTAGCTCATTGCACTTGTCATGAGATAAGTACCTGACTAATAATCGGTATTTGTAATGGTTGTACTCAAGATGGAGCAACATTGATGGGCACCAGGTTAGATGTACAATCCCCAAGGATCGATTATGTTTATCCAACATGGTTTGAAGCTGGGAAACCTGTTGAGCTGATCCTTTGTGGAAGTTCCCTTGACCAGCCAAAATTCAGGTACAAAGTCCCCCCTCTGTTGATCCTTAGGAAACAATAA</t>
  </si>
  <si>
    <t xml:space="preserve">ATGATGAACCTATCGGCTGCCGCGAACGCCTGCGATGAGTTCCCCTACGTCGCTTCCAACCCGGCTCCGCCCTCGCTGCTCCCAATCATGGAGCAGGAGAGCAGCATCCAGAGGGAGCAGCTGGGCTACAACCTCGAGGCCAACTCCCTGGCGCTCCTCCCCCCGTCCAACTCCGCCGCCGCCCACCACCACCACTCCACCATCGCCGGCGGCCACAGCGCCCACGACATCCTCCAATTCTACCCTTCCTCCCACTACCTCGCCTCCGCCGGCAACCCCTACAGCCATTTCTCCGGGAGCACCGCCGCCTTCCCGTCCTACTACCCGCCGGCGCAGGCCGCGCCCGAGTACTACTTCCCCACCCTCGTCAGCTCCGCCGAGGAGAACATGGCGAGCTTCGCCGCCACGCAGCTCGGCCTCAACCTCGGCTACCGGACCTACTTCCCGCCAAGAGGGGGGTACACGTACGGCCACCACCCGCCGCGCTGCCAGGCCGAGGGATGCAAGGCCGACCTCTCCAGCGCCAAGCGCTACCACCGCCGCCACAAGGTCTGCGAGCACCACTCCAAGGCGCCGGTCGTTGTCACCGCCGGGGGCCTGCACCAGAGGTTCTGCCAGCAGTGCAGCAGATTCCATCTGCTGGATGAGTTCGACGACGCGAAGAAGAGCTGCAGGAAGCGACTAGCGGATCACAACCGCCGCCGCCGGAAGTCAAAACCGTCCGATGGCGATGCCGGAGACAAGAAAAGGGCACATGGGAACAAAGCAGCAGCTGCTAAAGACAAAGCAGGAAGTAGCAGCAAGAACATGGACATTGGAGACGGGTTGGGTACACAGATGCTGGGGAGTGCACTCTTGTCCAAAGAACAAGATCAAGCCATGGATCTTGGAGAGGTGGTGAAAGAAGCTGTGGATCCCAAGGGGAAGGCATCGATGCAACAGCATCACGGCATCCATCAGCAGAACCACCACGGCTTCCCGTTCCATTCTTCGTCTGCGGGCTCTTGCTTCCCTCAGACCCAGTCAGTCTCCGGTGATACCACATCAAATATAGCTCAAGTGCAAGAGCCAAGCTTAGCGTTCCACCATCAGCACCACCAACACAGCAACATCTTGCAGCTCGGGCAGGCGATGTTCGATCTCGACTTCGATCACTAG</t>
  </si>
  <si>
    <t xml:space="preserve">MMNLSAAANACDEFPYVASNPAPPSLLPIMEQESSIQREQLGYNLEANSLALLPPSNSAAAHHHHSTIAGGHSAHDILQFYPSSHYLASAGNPYSHFSGSTAAFPSYYPPAQAAPEYYFPTLVSSAEENMASFAATQLGLNLGYRTYFPPRGGYTYGHHPPRCQAEGCKADLSSAKRYHRRHKVCEHHSKAPVVVTAGGLHQRFCQQCSRFHLLDEFDDAKKSCRKRLADHNRRRRKSKPSDGDAGDKKRAHGNKAAAAKDKAGSSSKNMDIGDGLGTQMLGSALLSKEQDQAMDLGEVVKEAVDPKGKASMQQHHGIHQQNHHGFPFHSSSAGSCFPQTQSVSGDTTSNIAQVQEPSLAFHHQHHQHSNILQLGQAMFDLDFDH*</t>
  </si>
  <si>
    <t xml:space="preserve">ATGATGAACCTATCGGCTGCCGCGAACGCCTGCGATGAGTTCCCCTACGTCGCTTCCAACCCGGCTCCGCCCTCGCTGCTCCCAATCATGGAGCAGGAGAGCAGCATCCAGAGGGAGCAGCTGGGCTACAACCTCGAGGCCAACTCCCTGGCGCTCCTCCCCCCGTCCAACTCCGCCGCCGCCCACCACCACCACTCCACCATCGCCGGCGGCCACAGCGCCCACGACATCCTCCAATTCTACCCTTCCTCCCACTACCTCGCCTCCGCCGGCAACCCCTACAGCCATTTCTCCGGGAGCACCGCCGCCTTCCCGTCCTACTACCCGCCGGCGCAGGCCGCGCCCGAGTACTACTTCCCCACCCTCGTCAGCTCCGCCGAGGAGAACATGGCGAGCTTCGCCGCCACGCAGCTCGGCCTCAACCTCGGCTACCGGACCTACTTCCCGCCAAGAGGGGGGTACACGTACGGCCACCACCCGCCGCGCTGCCAGGCCGAGGGATGCAAGGCCGACCTCTCCAGCGCCAAGCGCTACCACCGCCGCCACAAGGTCTGCGAGCACCACTCCAAGGCGCCGGTCGTTGTCACCGCCGGGGGCCTGCACCAGAGGTTCTGCCAGCAGTGCAGCAGGTCAGTGGATTATTGATCGATCGATGCACACACATCTATCACCTGCTTCTCAAATTGGAGGGATGAATAAAGTTACCTTCTTGGCGGTTGGGTAATTAATACTAGTTCAGGAGGAGTGGATCTTATTATCTACATACACATGTCGTCTGAACTGAAATCACGAGTTGCATTAAGTGATCTCTGATCTCGAAGTTCCATTCAGTTCGTCATTGGCTGGCTACACTGAAACTGATTTTATGGTCAGGCAATTTGCCTCTCCTAAGCTACGATCTCATCATCAGAGAAAAAGCTTTTGGGGGATATGATTGGTTTGTTTCATCCCATGATATACCACCACCACTTATAATTCTGTGGATATATAATTACCTTTAGTTAGAAAAGTCAAATAAAAGAAAGGGGAAGGCAATTGCCTTGGTTTTCATCATATATACCACCCTTGCCTTGTTCCTCTGACTTTTTCAGCTGCATTTTAAGTGAATCCCTTCACAGTTAGACCTAGCTACATTTCCTCATGTTTCCATTACATGAACTTTCTGAAAAATTCTTATATTTCTTGATACAAACATCCAATAGCTAGCTTACCATTAATGCCATGGTTATACTTAGCAAACTACTTCTATTTCTGATGATTAAACACACCAAATTAAGGAGCCAGCATGCAGAATTGACAGAACCAACAGTTGTGTACACACAAGATGCATATCACTCATCAGATGCTAAATTAAATATCATCTCTCATATATATCCCACTTGGTGGTTTGGACTTGAAATTAATCTTCAACTAACAATGCATTTCACGTTGGGCTCATCATTTGCAGAAATTATCCTTCTTTATCAATGAAATAGACACTTTCTTGTGCCCGTTCGTTAAAAAAAATCATTTGCAGAAATTTGCCCTTGATTTTCGTCTCTCCTCCTCTTGTTTATTTCTTCGTTGGCGCTACTCTTTCCATTTATTTCCTTGACTTCTCCGTATTTTCGATCGAGTAGTTACTTCATTCAACAGTGAGCTGCCGGTACATGTATAATGTATTGGCCTCTCAAAAGTCAGAAACGACGACTCTACTTTCTTCCAAGTATCCCAAGACTTTGTACAGCCCGTGCACGTATGTACGAGCAAAAAATTCCAATTGCAAGCAACTCCTCTTCTTTCTCTACCCTCCCTCGCATGTTATTTCTCCTCCAAGTGGCTGTTAGGATCAATCCATTTACCAGATGATATTATATATGCTAAATCTTTTATTTTACCAATCCCTGCCGTCATCAGTGTGATATGGATGGCTCTGCGAATTGTACATCTCGATAGATCTCGGCTGAAGAACGAGATGCACGTGTGAAGTAACTGACCGGCAATGCATTTAAGGGTAAACAGGATCTCTCCCAGAATGATTCACTACATTGAGACACACCATATGAGTTAGCTGCAAGACTCCAAGCTGTCTGTTGGGAAGAACAGTGTAGATATATGCTTCTCATGTTCTGGATCATCATTAGTAACATGCTGTTGGTCCCGGAATGTTCTCTCTCTTTTTTTTCCAGTCCTGGGATGTCTTTACTCTAGTTAGGAAGTGGATTTGTATATAATTCACTTTCTGGGACTGAAATTTCCTATCTCGATTTTGCCGTATCAACTCATCATGCATCATGCATGATACCAAATTAGCTATATAATGCTATATATTATGATGAATGATATATACGGAACCATGTCTTTGCTGGTTAATTGGTATTTCATGTGTATGCATGTTTTCCCATTTCCCTCTTTTTTACCGTCCAAATTTGTCGTTCAGATTCCATCTGCTGGATGAGTTCGACGACGCGAAGAAGAGCTGCAGGAAGCGACTAGCGGATCACAACCGCCGCCGCCGGAAGTCAAAACCGTCCGATGGCGATGCCGGAGACAAGAAAAGGGCACATGGGAACAAAGCAGCAGCTGCTAAAGACAGTACGTGATACTCTCTATACCCAGTTTTTTTTTTCTAATTTTGAACAGAGACTAAGCAATAAGGTGTGTGCTTAATTGTGCACTACAGCACGCACATAATTATTGACCTATATAACATGCTCATTTCCCTAGAAAATTAGTAACATCAACACTCCTTTTCCTTGGAATGAAAATCTCAACAGAAGCAGGAAGTAGCAGCAAGAACATGGACATTGGAGACGGGTTGGGTACACAGATGCTGGGGAGTGCACTCTTGTCCAAAGAACAAGATCAAGCCATGGATCTTGGAGAGGTGGTGAAAGAAGCTGTGGATCCCAAGGGGAAGGCATCGATGCAACAGCATCACGGCATCCATCAGCAGAACCACCACGGCTTCCCGTTCCATTCTTCGTCTGCGGGCTCTTGCTTCCCTCAGACCCAGTCAGTCTCCGGTGATACCACATCAAATATAGCTCAAGTGCAAGAGCCAAGCTTAGCGTTCCACCATCAGCACCACCAACACAGCAACATCTTGCAGCTCGGGCAGGCGATGTTCGATCTCGACTTCGATCACTAG</t>
  </si>
  <si>
    <t xml:space="preserve">ATGGACTGGGCGGCGGCTTCCGGGGCGCCATCCTGGGGCGCGGCGGCGGCGTCGGACCCCGGCCCGACCATGCTGTCCTTCGCGGGGCCGTCGTCCTCCGCCGCCGCCGCAGCCGCCGAGGCGCGGCTTCAGGATTTCGCCGCGGGGCTGGCCCAGCGAGCCCGGCCGGTGGGGGCGGCCGGAGGTGGGAGGAGGTCCCGCTCGGCGGGCGGTGGCGGCGGCGCGGAGGCCTGCTCCGTCGACGGGTGCCGGTCCGACCTCAGCCGGTGCCGGGAGTACCACCGGCGGCACAGAGTCTGCGAGGCGCACTCCAAGACGCCGGTGGTGGTCGTCGGCGGCCAGGAGCAGCGCTTCTGCCAGCAATGCAGCCGGTTTCACATGCTGTCTGAGTTTGACGAGGGGAAAAAAAGTTGCCGGAAGCGTTTGGATGGCCATAATAGGCGTCGAAGAAAGCCACAGCATGATCTGACAAATCTTGGGGGTTTCATTCCGTACCATCAAGTTAATCAATTTGAAATTTATCCACAAACAACTCCAACAGTCCGCGAGAATTCTGACACTATGCACTTGGTCCATCGTCAGCCACCCTTCTCCATATCATTCTCAAGAACACCAAAGCAGCTCCCTTTCCCACAGGACGGTGGTGGCATGCTCAGTGCATCCCACCACGGTCATTTTTTGGTTGAGGATAGCAACCACACTGGAAGCAGCGCATGCAACAACACGCTGGGCCCCAAGTGTGCTCTCTCTCCTCTGTCATCATCGCTGCATCATCCCTCCCCTGCTGGCCAAGCACAGGTTGCCTCTGCACTCTCTCGCATTGCTTCCGCGTCACAGCAGGTTGCAACAGCAGCTGTCACTGCTGCGTTTGCATCTGGTGGCAGCCACCATGTGTTTGTTCCTGATGCTGTGTTGGAGGATCCTTCACAGGCACTGCCATTTCCTTGGCAGTAG</t>
  </si>
  <si>
    <t xml:space="preserve">MDWAAASGAPSWGAAAASDPGPTMLSFAGPSSSAAAAAAEARLQDFAAGLAQRARPVGAAGGGRRSRSAGGGGGAEACSVDGCRSDLSRCREYHRRHRVCEAHSKTPVVVVGGQEQRFCQQCSRFHMLSEFDEGKKSCRKRLDGHNRRRRKPQHDLTNLGGFIPYHQVNQFEIYPQTTPTVRENSDTMHLVHRQPPFSISFSRTPKQLPFPQDGGGMLSASHHGHFLVEDSNHTGSSACNNTLGPKCALSPLSSSLHHPSPAGQAQVASALSRIASASQQVATAAVTAAFASGGSHHVFVPDAVLEDPSQALPFPWQ*</t>
  </si>
  <si>
    <t xml:space="preserve">CAAGAATCGGTGGCCTTCCTGGACATCCGGCGGGGCTTATTGCCTGGATGCCATTTCTTGGATAGTTATTTAGCTTCTTGCAGGATTTTCGCCCGGAATTGTTGCCGCCGTCGTGACGGTTTCTTGGTTGGGAACAGGTTTCTTTTCCGGGGGCATGGACTGGGCGGCGGCTTCCGGGGCGCCATCCTGGGGCGCGGCGGCGGCGTCGGACCCCGGCCCGACCATGCTGTCCTTCGCGGGGCCGTCGTCCTCCGCCGCCGCCGCAGCCGCCGAGGCGCGGCTTCAGGATTTCGCCGCGGGGCTGGCCCAGCGAGCCCGGCCGGTGGGGGCGGCCGGAGGTGGGAGGAGGTCCCGCTCGGCGGGCGGTGGCGGCGGCGCGGAGGCCTGCTCCGTCGACGGGTGCCGGTCCGACCTCAGCCGGTGCCGGGAGTACCACCGGCGGCACAGAGTCTGCGAGGCGCACTCCAAGACGCCGGTGGTGGTCGTCGGCGGCCAGGAGCAGCGCTTCTGCCAGCAATGCAGCCGGTACGGCTACCATCTCATCCGATCCTTGTACAAAGCGGCGTACTCGTCGAATTAATCAACAATTCCTGTGCTGATGAGGTCATTAGTTAATAATTGAGTGCGTATTGGTCCCCATCTGGCTTGCTAATTGAGGAATTCAGGGTAGGGATTTGGTGCATACGTTGGGGCAAATTTAGGGGCAAAGTTTTCAGGTCTAGTTTGGTCCCAAGCTGGCAAGCTAAACAATTAGGTTGGTAATTTGGTGGCGTCTGGTGTTTAGGATCTGATGGCGTGCTGATAGTTTAATCTCACGGATGCTATGCGTTGCTGATTAAACTATTGGGTTGGTAATTTGTGGTTGTTTAGGGTCTTGTAACCCGATTAATTTAGTCCTGTTGGTACTATTTAAAGAAAGCTGTTGGTGTGGACAACTGACTTGTTTGAGTAGGGTTTGATTTTTCTATGGGATACTCAGCATCATGCAGAATCTTTCTCATGATTGCTGAAGTTTTGGGCTTTCTTCAGCGGGCATGCTCAATCTGAGCTCATGACTGCTCTGCGATGCAACTTTTTGCAAACCATTGCTGTTTCTGCGCAACCAAATATGAAGACATTTCACTAGATATAAGATCTGGTCAAGTACATACCTTAATGCTTATTGTTGCCCATTGTGATAAAAGGAAGGCCTCAAACTAGGATTGAGGTTATTTCATGGGTTATTCCTTGCAGCAAGCGTATCTGAAACTGAAATATCAGGTTATAGCTTGGTTGGTTGATTTAATTTCTCCCCTGGTTTTGGAGGCATACTTTCTTCTCCCTGTTTCCCTGTTACATACTAGACTACTTCATAGTTAGCTGACATAAGTAGCAACGGAAAGTTTAAGCGAACGTGGGTGGAATTATGTGTTTTCTCATGATATTTGGACCTTTATTTCCTTTTCAAGTATGCAAGTATTTTTTTAGATATACTGCGAGAAGTTTGCTGAAAGTGTACAAAATAGAAGTATAAATGCAGTATGAATTGACAATGTCTTAAGAGACTTAGTTGGAGTAGACATTAGCCCTTTGACTGCACCAGGATTGTCAGCTAAACTAAAAAGATCCTGATAACATGCACTTCCTGATTTTTACTTGGATCTTAGAGCCAAGTCTTGTGAATGTTTGTAAGCTGACTATCATTCTATCATCTGAAGACTGCATATTTCCTAATCTGTAGATTAATCAAGAATATAGAATGTCAAGTGCAATTGTGAGATCTTGCATTTTTTTTTTTCTGAAGACGCAGGAGAAAGAGACCTTGCATTTGGAGCTTTCAGTTCTAAAGCTGCACCAGTGCTTATCTTTTTAAGATGCATCTTGATGGAAGAGCTAGTGAATTTAGGTTCCATCAATGTTTGGCTCCACATATTGAAGTTGTGTATTAGTTTATTTTTTGTGTCTTCAAAGGTTAAAACTATCAGTGCCATTTATTCAATGTAGATGAAAGATAACAACTGTAAGGGGCAAGTCAGATGGATTCTTTAGAATTAACACCTTAGCAGAAACTTGGTATTCCAAATTCGAATCCAGTTCCCATGTTGGTCGAGGTTTCTTTATCTTGTGGATTCTTTTCACCTCAGATATGTGTAATCTGCCTAAGTGGCCTGTACATCCACCATATTGAACCTAGGTAGCATAAATCTCTTATGTTCATTTAACAATATGATCTCAGCATTATGTCAATCTCCGAAGTCTGAATTGTATCAGAATTTAGAACTGAATGGGTGGTATGTTCCTGAAGATGAGAAGCTCGAAAAAAGTATTGTAAATTAAGTAATTTATTTTGGTTATCTAGGTAGCCGTTGAACCATGATTTTTTATGTTGTTCCCAAGTACATGTTATCGACCTTTTGTGGTCTGATGCAGAACTTGGCCATTGATTTATAGCAAACAAAGACCCCCCCGCGCCCCCCCCCCACCCCCACCCCCACCACCACGACCACCACCACCACAAAAAAGTTTGTACACTCTTTTGAAATTCGTTTGAACAATATACATCATATTACCCACAAATAGTTTATCAAATATTTGGAGTTTTACCACATGCATGTTTAAAAAAAACTTTACGTGAAAATTTTATTATCTTTTGGGGGTTGAGAGGAAGGGGGAGCTTATATAAGATATTTGAGCATTCATCTCATGGTCATATTCACAATAAAACTGTCATCATCGGCTTATGCTAACCATGAAAGTTGCATCACGTGGGCAAAGGTTATACCAAATTACCAATAAATCTCAACCATTTCCACCCTTTTACCTTTTACTGGACATGTTTTCAATACTCTTTCTAACATTTGCCAATTTTTCTTTGCACATATTGGTATCTTTATATTGCCCTACTATAAGGTTCTCTAAATACCTTTGTTCATTTTTCTTCTAGACTGTTTGAGTTAAAAATTTCTGCGCATCTTACTATAGAGTGCACATATTAGAGTGTTTGATTTTAAAAGCTAAATGCCTTTGTAGGATGATCTAAACATATTGCCCTATTGTTCCACATTTTACAAGGTAGAGAGGAACCACTAGCCTAGTTAGCATCTGAATTCCCTGGAGCTAGTGTACGGGGAAAAAAAGATATTGAGTGATAGTCCCACGATGGTATGGAACATGAAGATGACTAGTGGAGCTGAGTGGGAGCAGAACAAAATAATTTAAGATACACATTGAATATGAAATGTCATAGACAGGTGCCACCAAAATAAATAAGACTACAATTTGGCGATAGCATGTGGGATACCCAAGAGGCTCACCATTAGTTGCATGAATGTGAACATTGAGCTCCATGGAAGCCTTAATAATGTGTCAATTCATGAGAAGCATCATCAAGAAGATCGTGGATATACTTCTTGGGAGTTGCGACAATTAAAAGCCTTCAGGTGTAAAGGAATCTTCGGCCCCAATGAAGTTATGAAAATATCACATATCCAACATAAGAAACAAATCATATGACGTGCCTTCACACAGTGAATATACTGAGAAACACATATGTTTTGATATATCATGTTTATGTCATAATACCAAAACTCTGATGTTTTACCTTATAAATTTGAGCTAGATATCAATACTACCAGTCAGGAGCACAAAAGCATCGTATTATCCATCTTGTGCAATGCGCCATGTTTTCTTACAAATGCACCGTTTCATGATAAAAGGACGATCTAATGATGAAAGTATAATTTTGACAAAAGCCTTTGTTGTTGACTCGCATTCTGCAAGACTTTTTTGTTTCTTGCTGTCCTAATACTCCACTCAGCCAACAGCCCAACACAATAATTACTATATAGAATTGAACTCAGCCATTTAGCCTATATTAAATAACTGTGTTCATCCTTTGTTAGTCTTTGGAATTGGCTACGGAAAGTATTTGCTTGTTAAATCCTAACAAAGCAGTGGCATGAATAGGAAACTTAGTCAATGAACATAACTAGTCAGCAATAAAATTTTCCTATGTTCATGGGAATTTAATTTTGTGTTTGTTCTTGAGTTCAACGTAAATGTTTCTGTAAAATCCGATATTGCTGCATGAAGTGAGTTCTGTCTGGAGTTAATATCGTGGGACCAGTTCAAAGCAGCTGTCCTGAAGGAGGTTGTTGGTTCTGTACTTGCAGGTTTCACATGCTGTCTGAGTTTGACGAGGGGAAAAAAAGTTGCCGGAAGCGTTTGGATGGCCATAATAGGCGTCGAAGAAAGCCACAGCATGATCTGACAAATCTTGGGGGTTTCATTCCGTACCATCAAGGTCTGTACATTTCTGCTTACATAAGTTGGGCATCTTGGTAATTTAATAATACTACTCGTAGGAGTTAGTTAATCCAGTTTAGGTACCTCATTAATACTACTATATATATAGTCTTTATTAAATGATGGATCTATTTAAAATGATAGCACAGAACTATATCTATTAGCGTGTCTAATCACATTTTTAATCTAGCAGAGCTCATCTTCATCATTTTCATTGAACTGATTGCCAACTTGAACATATTTCTTCTGGAACTATTTTTTTAGCAAGCTTTACCCAATTTCCAATAGGGTAGCAGAAAAGTAGATGAATGATGTTTGTTTTTTTACTTGCAGTTAATCAATTTGAAATTTATCCACAAACAACTCCAACAGTCCGCGAGAATTCTGACACTATGCACTTGGTCCATCGTCAGCCACCCTTCTCCATATCATTCTCAAGAACACCAAAGCAGCTCCCTTTCCCACAGGACGGTGGTGGCATGCTCAGTGCATCCCACCACGGTCATTTTTTGGTTGAGGATAGCAACCACACTGGAAGCAGCGCATGCAACAACACGCTGGGCCCCAAGTGTGCTCTCTCTCCTCTGTCATCATCGCTGCATCATCCCTCCCCTGCTGGCCAAGCACAGGTTGCCTCTGCACTCTCTCGCATTGCTTCCGCGTCACAGCAGGTTGCAACAGCAGCTGTCACTGCTGCGTTTGCATCTGGTGGCAGCCACCATGTGTTTGTTCCTGATGCTGTGTTGGAGGATCCTTCACAGGCACTGCCATTTCCTTGGCAGTAGTAGACAAAATGTGTTGTGTTTTGTGTTGCTGCCGAGTTCTCAATTTCTTGCAATGGTGTTGACTGGGATGTGTTGTGTTTTGTGTTGCTGCCGAGTTCTCAATTTCTTGCAATGGTGTTAACTGGGACTTGGGGGGGTGTTTGTGCACC</t>
  </si>
  <si>
    <t xml:space="preserve">ATGGAGACCGGCGGCAGCGGCAGCGGCAACGGCGGCGGGAGCGACGATGTCCACGGGCTCAAGTTCGGCAAGAAGATCTACTTCGAGCAGGACGCGGCTGCCGGTGGGAGCGGGACGGCGGCGGCGGCGGCGGCGGGCGGCAGGAAGGGGAAGGGCGTGGCCTCCGGCGGCCCGCCCCCCGCCGCGCCGCCGAGGTGCCAGGTGGAGGGGTGCGGCGTGGATCTGAGCGGCGCCAAGCCGTACCACTGCCGCCACAAGGTGTGCTCCATGCACACGAAGACGCCGCGCGTCGTCGTCGCCGGCATCGAGCAGCGCTTCTGCCAGCAGTGCAGCAGGTTCCACGAGTTACCTGAATTCGACCAAGGAAAACGCAGCTGCCGCCGGCGCCTCATTGGTCACAACGAGCGCCGGAGGAAGCCACCACCTGGACCTCTCACTTCACGCTATGGCCGGCTCGCTGCATCATTTCAAGAGCCTGGCAGGTTCAGAAGCTTCCTGCTGGACTTCTCGTACCCAAGGGTTCCGAGCAGCGTGAGGGATGCGTGGCCAGCGATCCAGCCCGGGGGCGACCGGATGCCGGGCACCATCCAGTGGCAAGGGAACCAGGGAATTCACCCACACCGCAGTACAGTTGCGGGCTACGGCAACCACGCGTACATCGGCCATGGCGGCTCGGTGGCGGGGCCTTCTTCGGTGCTCCCCGCAGCCTTCGAGCTCCCGCCAGGCGGATGTGTCGCCGGAGTTGCCACCGACTCCAGCTGTGCTCTCTCTCTTCTGTCAACAACTCAGCCATGGGATGCCACTACCGAAAGTGCCAGCCACAACCGGTCCCCAACAATGTCTGCGGCGAGCGCCTTCGAGGGCACCCCGGTGGCGCCCTCCGTCATGGCGAGCAGCTACGCGACGGCGGCCAGCTCCTGGGCTACTGGCCCCCGCGGCCACGTGGAGGGCTCATCCAGGAACGTGCAGCATCACGAGGACGCCCTGCACCTGGTCGGGCACGGCCACTTCTCCGGCGAGCTCGAGCTCGCGCTGCAGGGGAGCGGGCCGTCGAACCCGCCGCACGTCCACCACGGCAGCTCCAGCGGCACCTTCGGCCATTCCAGCAACGCCATGAACTGGTCCCTGTAG</t>
  </si>
  <si>
    <t xml:space="preserve">METGGSGSGNGGGSDDVHGLKFGKKIYFEQDAAAGGSGTAAAAAAGGRKGKGVASGGPPPAAPPRCQVEGCGVDLSGAKPYHCRHKVCSMHTKTPRVVVAGIEQRFCQQCSRFHELPEFDQGKRSCRRRLIGHNERRRKPPPGPLTSRYGRLAASFQEPGRFRSFLLDFSYPRVPSSVRDAWPAIQPGGDRMPGTIQWQGNQGIHPHRSTVAGYGNHAYIGHGGSVAGPSSVLPAAFELPPGGCVAGVATDSSCALSLLSTTQPWDATTESASHNRSPTMSAASAFEGTPVAPSVMASSYATAASSWATGPRGHVEGSSRNVQHHEDALHLVGHGHFSGELELALQGSGPSNPPHVHHGSSSGTFGHSSNAMNWSL*</t>
  </si>
  <si>
    <t xml:space="preserve">TCTCCCTCACTCGGCCCCTCCCTCTCCTCTCGCACTTCCTCCCTCTAGTAGCTAGAGAGGGGGAGGGTCAGAGGAGGGCGGGCTTAGGATAGGGAGCCACGCCGCCGCAAACGGGAACCGAAACCGTAGGGCGCAGCACGGCAGCGGGTGGCAATGGAGACCGGCGGCAGCGGCAGCGGCAACGGCGGCGGGAGCGACGATGTCCACGGGCTCAAGTTCGGCAAGAAGATCTACTTCGAGCAGGACGCGGCTGCCGGTGGGAGCGGGACGGCGGCGGCGGCGGCGGCGGGCGGCAGGAAGGGGAAGGGCGTGGCCTCCGGCGGCCCGCCCCCCGCCGCGCCGCCGAGGTGCCAGGTGGAGGGGTGCGGCGTGGATCTGAGCGGCGCCAAGCCGTACCACTGCCGCCACAAGGTGTGCTCCATGCACACGAAGACGCCGCGCGTCGTCGTCGCCGGCATCGAGCAGCGCTTCTGCCAGCAGTGCAGCAGGTAAACAAAATTTCGAACTCCTTACTCCTTCCGTCTCCCAGTACCACCCCAAATTGGGTTCGAAAAATTGTTCATTCCTGTCACCAGTGGGGTTGCTGCTTCGGCCTATTCTTCCGCTCGTGATACCTTGGGAGCTAGGATCCTCAGTGGCTGGATGTGCCACATGTAGCTTTTGGGAATTTTTTCTTTGGGAAGCCAATCTCTGCAATTGGCTCATCTAGCTCTCTCTAAACCGAAAGACAACGGTTTTCTGAAGATTTCCACACATCTAAACCACTTTAACAGTGTTTACTGACAAGTTCACAAAATTTCTGCTGCTGTGCTCATGTGTTCGTGGAATTGTGGTAACATGACATCCATAGGGTAGGATGTGCTGGGAGTACCGTTGCTGCGCAATTGTTTGGTGGCGTCAAGTTGATGTAAAATTTGAGCAAGTGGAATCTGACCAGAATAGTAAGGGACATAGATGTGAACATTCAGAGTATCTTGTCTGAGCAGCACATATATAGGAAGCCTAGATTTCTCTTTTTCTTATTCTACTGTAGGTAGCCTACTTGAATGGCTATTGGCTAGCCACAGTACTGTAGAACCTGTACGACACTATTTAATGCCCAAATGAAATGGAACAGAAGTTGGGAACAGGGCTGGGACAGGTGAAAATGCAATGGATCAGAGTACTATCTTTGTTGATGCCGAAATTAATCTTAAGTTCATCCGTTACCACATCTAGTTCTTGCTTGTACTAGGTCAATAATGTTGTTTACGTTTGTTTAATCCAAATCTGTATAAAGTGTAAGGTCACGCGCGCATCATAGTCCTAAATGCTGCTGTTTTTGCTGAACATTGATGAACTCTTTGGAGAGGGAAAAAGATTGTGCAACGGCCCTACTCATACTGTCTGTAGCCTTTTGCATCGCCGGAAAAGAGAAGGTTCTGACCGTTGATTGATATATAAACCTGTTGTTTCATTGATAAACACATCACTTTACTAAAGGCTTTACGCGTGTCCGCTCCCCGTGAATGATTGCAGGTGCTCTTCCCACATGGTAACCTTTTAAATCTTTTTCATGGGGGCCCTGATGTATGGATCTAATCATGGAAGGGCGTGTCTTTGGTTAATGTCGCTATATATAGTTAGTATACTTGGAATAAAAATGCTAGTTCAGGAGGATTAGAAAACACACACGCCCTGCTTGTATGGAATCGACGCAGCTTTTCACATGACATGTGGCTTGCTTTGTATGTTTATTCATTTGATGCAAGTTGGTATTAATTTACAGGTTAGTAGCAGAGTCTTGGTTGTTGAGTTAACAATTCCTCTCTTTCCATGTGCTTGCAAATTTTCTTTTTCCTAAATTGCGGTTGATCCTCGGATATTCCTTAGCCTGCTTTTGTTATGTAAAAATTAGGGATGTTGTGCATTGTGGCCATAATGTATACATCGAAGCGAACTATGAGTTCCTGACATTGTTCCAGTCTAGATTATAACTCGGCTGATTTATAGATGCTATAATTATTTTATCGACAATTCTTTTCTTGGTGATGCTACCCTGGTAGTTGATATGCTATATAGGTTGTCTTGTGACCCTGCTTCAGTAAATTCACTTGTTGAGTTTGTACCGTGAGTAAACCTATACTGTTCACTCTCATCGCAGGTTCCACGAGTTACCTGAATTCGACCAAGGAAAACGCAGCTGCCGCCGGCGCCTCATTGGTCACAACGAGCGCCGGAGGAAGCCACCACCTGGACCTCTCACTTCACGCTATGGCCGGCTCGCTGCATCATTTCAAGGTATAAAGTGCCCCAACTTGTTATGAACTCATACTCTTTCTTTTTCTCAAATGCGTATGCTAATCTGCTGTTTCTGCAATCTCTTGTTTCTTCAGAGCCTGGCAGGTTCAGAAGCTTCCTGCTGGACTTCTCGTACCCAAGGGTTCCGAGCAGCGTGAGGGATGCGTGGCCAGCGATCCAGCCCGGGGGCGACCGGATGCCGGGCACCATCCAGTGGCAAGGGAACCAGGGAATTCACCCACACCGCAGTACAGTTGCGGGCTACGGCAACCACGCGTACATCGGCCATGGCGGCTCGGTGGCGGGGCCTTCTTCGGTGCTCCCCGCAGCCTTCGAGCTCCCGCCAGGCGGATGTGTCGCCGGAGTTGCCACCGACTCCAGCTGTGCTCTCTCTCTTCTGTCAACAACTCAGCCATGGGATGCCACTACCGAAAGTGCCAGCCACAACCGGTCCCCAACAATGTCTGCGGCGAGCGCCTTCGAGGGCACCCCGGTGGCGCCCTCCGTCATGGCGAGCAGCTACGCGACGGCGGCCAGCTCCTGGGCTACTGGCCCCCGCGGCCACGTGGAGGGCTCATCCAGGAACGTGCAGCATCACGAGGACGCCCTGCACCTGGTCGGGCACGGCCACTTCTCCGGCGAGCTCGAGCTCGCGCTGCAGGGGAGCGGGCCGTCGAACCCGCCGCACGTCCACCACGGCAGCTCCAGCGGCACCTTCGGCCATTCCAGCAACGCCATGAACTGGTCCCTGTAGGGACGGAAGCACGGAGCCTTCTTCCCCCAGCAGTCCAGCACTGCCTGCCTCTCCGGTCGCCACGCCACGAGACATGGAGCACTGTGTGGGCGCCCTGGTTTTGCGCGCCTTACCTTGCCGACTCTGTTTTCAGGGCGGAACGGGGATTCCTAGCCGGTAGATCGTCGTGAGTCCCCTTCCCGTGTAGCCCATTTGCGTCCATGAACTCGGTCGAACACCTGATGAGCCTATGATTCTAGAACTCCGTAGCCAACTGAATTATTCAGTTATGACGAAGCTTGTCATTGTCAAGTGTCCTGTTGCTATTTCTCGTGTTGTTGCTTACTACTAGTCTGGAAGACTGGAACTCAATATCTACGGTGAATTTTATCTACTTCAATGAAC</t>
  </si>
  <si>
    <t xml:space="preserve">ATGGACCGCAAGGACAAGTCCCGCAGGGGCTCCTCGAGCTCGGCGTCGGCATCGTCTATGGCCGCGCTCGCCGCCGCCGCGGCTGCCGGCGAGGGCTCGAGCTCCGGGTCGGCCGGCGAGGCGCTGACGCCGAACGGGGAGGAGGAGCAGAAGCCCGCGAAGCTGGCTGCCGTGGGCGGCGCCTCCAGCTCGTCCCCGGTGCCGGCGAGGAGGGGCGCTGCGGCTGGCGGCGGCGGCGGGCCGAGGTGCCAGGCGGAGCGGTGCAACGCCGACCTGAGCGACGCGGCGACGTACAACCGGAGGCACAAGGTGTGCCAGACGCACTCCAAGGCCCCCGTCGTGCTCGTCGCCGGCCTCCGCCAGCGCTTCTGCCAGCAATGCAGCCGGTTCCACGAGCTGTCGGAGTTCGACGAGACCAGGCGCAGCTGCCGCCTGCGCCTGGCGGGGCACAACGAGCGCCGCCGGAAGAGCTCGGCGGACACGCACGGCGGCGGCAGTGGCGGCAGCAACAGCGGCGGCGGCGATGGGTGCCGCCACGCCGACCAGGACGGCCGGGGCCACCAGGGGAACCCGCCGCCGAACCACTTCCAGATCAGATAA</t>
  </si>
  <si>
    <t xml:space="preserve">MDRKDKSRRGSSSSASASSMAALAAAAAAGEGSSSGSAGEALTPNGEEEQKPAKLAAVGGASSSSPVPARRGAAAGGGGGPRCQAERCNADLSDAATYNRRHKVCQTHSKAPVVLVAGLRQRFCQQCSRFHELSEFDETRRSCRLRLAGHNERRRKSSADTHGGGSGGSNSGGGDGCRHADQDGRGHQGNPPPNHFQIR*</t>
  </si>
  <si>
    <t xml:space="preserve">CCACTCATGAGTGCTTAGCATAATTAGCTCTAGCACAGCTCCGGAGCTCCACCCCCCACCTCGCCAGCTCTCGGGCCTCGTCCTCGGTCGCCTCCTCCCTCGCCGGCACCGCCATGGACCGCAAGGACAAGTCCCGCAGGGGCTCCTCGAGCTCGGCGTCGGCATCGTCTATGGCCGCGCTCGCCGCCGCCGCGGCTGCCGGCGAGGGCTCGAGCTCCGGGTCGGCCGGCGAGGCGCTGACGCCGAACGGGGAGGAGGAGCAGAAGCCCGCGAAGCTGGCTGCCGTGGGCGGCGCCTCCAGCTCGTCCCCGGTGCCGGCGAGGAGGGGCGCTGCGGCTGGCGGCGGCGGCGGGCCGAGGTGCCAGGCGGAGCGGTGCAACGCCGACCTGAGCGACGCGGCGACGTACAACCGGAGGCACAAGGTGTGCCAGACGCACTCCAAGGCCCCCGTCGTGCTCGTCGCCGGCCTCCGCCAGCGCTTCTGCCAGCAATGCAGCCGGTAAGCCCCGCTCCCCGCCGAAACCCTCCCCACACGGCGCGCGCCGCGCGCCACATGGCTGGCGATCCGCGCTCGGCCTGCTCGAAAGCGCGCGCCGGCCACTTTCGGTCCGTACTGCTAAATTAAACGAGCTTAATTCGTTGATGAGAGGAAAAGAACATCACCCCCTGAGGTGCATGATTCTCCTAAAGCTTCGAGCTTTTCTTCGATATATCATGGATTACATGATGAGCTAGCTAGCTAGCTGTTAGATTCTCGTCCTGGTCTCAGCTCAAGATCTTGCAGCTAGCCGTTTCTCTCATGCAAGCTCTTGCTCTGACCATGCTCTGTTTTTGTTGTTCTTGGCTCTCCAACACAGCTGCAAAATAACCCCTCACAGAATCAGGCGTCACATAGACATAGCAGGGAGGATTTGGATATAGCAGTTCCTCTTTTGGTGACTGCAGCAGGCACAGGTCTATAGCTAGTGATCTGATCCTGTGAGCCAAACTGATTAGATGGTCCGTACGTCACACACCCTGACGCACTCAAAGAATGGATCAGTGGAACTTACTGTTCTAGTAGTAACTAGCGAGTGGTAGCATCTCTTTTTTTTTAGCGGAATCATGTGTGCATTTCATTTCCTCCGGCAGTGTAGTAATTTTAGAAAAGAGCGAGGAAGCAGGGTAAAGGGACTGACTAGGTTTTCATGCTTTCGCCTCAGCTGATTCTTGCTTTGCTGGTGCACCAAAGCATCGCCGTTCCCATTTCAATTCGTTCGTCTACATGAGAGCGTACATGGTGGACATCATTGTCCTTTCCCCTTGCTTGCTTTGAAAGGCTATAGTGGGTTGTGCTCTCCGTTGGGGCCCTGGCGTTACCTTTTTGTCGGTGGGGGTGTGAGAGCTGAGCATGGCGATGGAAAGAGCTGAGCTTGACCGGCCAAGGAGGAGGGCCGCTCTCCCGGGTAGGCAGATTCGGCCTTCCCAATTCAGCTTCGAACCTGCACGTCTTTGCGATATCTGATGAGTGATGAGCTCGCTTTCTAATCAGTGGCATGTGTGTGTGTGTGTGCTAATCATGTGGAACGTCGCTAGTTGTCTTAGATGAGTCAAGTTGGGGACAACAAATAGTTCCGGTCTCTGCCCCTGATGCTTTCTTTACATATGCTTCTTGGGCCATCTTGTTGCTCTATGTTTCAGTCTTTCAGAGTATAACTGCAAGTGGCAAGCACTTGGAGACTAGGATGCCATGCTGGACTGGATTTTCTAGATCGGATTATGTCACTTCACTGTTGATCTTGTTCTCCTGCATTTCGGAGACTTTTCTAAGTCTTCATGTGCACCACATGAGCAGGGCGTATGCAAACTTGGTGGTAGCTATGTAGCCTGATGCTAATGTGCAGGAGCAGGACTAGTTCTTGCTGGTCCCTGGTTGCAGACTGTGGTACTGTTCATGCTGTCCTAGCGCTGTTGAGGCTCTCATCGATAAGGACATCACTGTGTATGGCGTTTACACTAGTTGCTTCTCGTATTACTAGCTCACTAGTCATCAGGGGTTGTTTTAAGTAGAACAAACAAAATATGTGTGGTCCTTTGGTGGATTTAGTGCTAGAGTGTACGTCCTAGACAGAGTCCATCATGTTCTTTAAGCCTCCATGATGCTCCTAATGAACCTAATTAATCAGTTGCAGGTGCGTGACTGTGTCCTTAAGTCGTAGTGGTTGCTAAGAATAACTTTATATATGCTAAGGTTCTCATCAATGAAAACGTACCCTATTATATAGCATGAAACTAAAAGAAAACTCTAGATGTTAAAGTAGCATGCTCATGCACCATTGAGTAAAGTTTAACAACTTTTTGCCTGCTGGAAACGAGAATGGGAAGCAGACAAGACAACACTTTGCTCTGATCTTCTTCAGGTGCTCTCTATCCAAATTAACGTCCCTGAACTGAAATGCTAAAGGAAGTTTACTGTTGAAACTTGGAAGTTTCAACGTTGCTTGCTTTTCGATCTTTATGCTGATACAGACAGGCCCTTACTTCAGCCCTTGGTTGGAGTTGGGGTCGGTCGTGGATCGTCGATAGGACTGATACGGCCTCCACGCTCGCTTTTGTTGTCGCCGCTTTTGCGCGCACGCGCATGTGCCCACGCACGCACGGCACCAGATTCCGGGCAGTGAAATTGAAGCCCCCGGGATGCCATGGCCGGCAGGCAGATAGCTTTCGGCGATTCGTTTTGAATGCTCGCCGGTGCACTTCGTACCTCGCCGTACGGGAGCTAGCTGCCGCGGCGCAGTCCCCTCGTGGTCGCGTCGCCGGCTGGTGTCGTCCCTCCGATGAGATTTGACGGAAGTAAGTGCGTGCGTTTGGATCGACCGACGACGTACCCTAGCTAGTAAAAGTTACTCATACTGCTTTCAGATAAATGCCCGTGGTTTTCTTTCATCCGTTGCCATCCATGGTACCCATCTGCTGGTACTAATAACTTTATTTGTTGGCACTCACAATCTCTGTTTTTTCTTGTGCAGGTTCCACGAGCTGTCGGAGTTCGACGAGACCAGGCGCAGCTGCCGCCTGCGCCTGGCGGGGCACAACGAGCGCCGCCGGAAGAGCTCGGCGGACACGCACGGCGGCGGCAGTGGCGGCAGCAACAGCGGCGGCGGCGATGGGTGCCGCCACGCCGACCAGGACGGCCGGGGCCACCAGGGGAACCCGCCGCCGAACCACTTCCAGATCAGATAAACCTATCTAAGCATGCTCTCTCTCTTCTGTCATGCAGCTAAGCGCAAATTAATCCCCGTGCGTGTCTCTACCCTACCACTGTGTTGTGCACTACTACGTGCTAATTAACTTGGCAGTGCACATCACCTCCTGTAATAACGTGACGTGCTATGTGTGTCGATCTGCCACAAAATCCTAGTAGACTACGCTGATTGTTGTAAGCTAACCTGCAGGCAAATTAAGCAGGGACTCTTAGAGTAATTCTGTGTGTGTGAGTGTGTGTGGATGGATTGCCGGATGGCCTGTGCTAAACAGTAATCCGTGCAGGCTGTGTGTTGATGATGATGTTGTGTTCTGATGATAATCGTGGTAATATGTGCTATTTGTTCCAGTGGTATATTGGGTGGCTCTCACGCGTATTGTTTTTGGTACATGTCAATCAGATGGGTACCAAAGTTTTTCTTGTCC</t>
  </si>
  <si>
    <t xml:space="preserve">ATGGACCGCAAGAGCTCCTCGAGCCCGGCGGCGGCGTCCATGGCCGCGCTCGCCGCTGCCGCCGCGGCCGGCCAGTCGAGCTCCGGCCACGGCCAGGCCAACGGGGCTCTGTCGCCGAAACGAGAGGAGGAGGACAAGAAGCCCGCGATGCTGGCTGCCGTGGGCGGCGCCTCCAGCTCCTCGCCCCCGGTGGCGACGAGGACGGTCGCGGCGAGCGGCGGCCCGAGCTGCCAGGTGGAGCGGTGCGCCGCCGACCTGCACGATGCGAGGCGGTACTACCGGAGGCACAAGGTGTGCGAGACGCACTCCAAGGCCCTCGTCGTGCTCATCGCCGGCCTCCGCCAGCGCTTCTGCCAGCAATGCAGCCGGTTCCATGAGCTGTTGGAGTTCGACGACAACAAGCACAGCTGCCGCCGGCGCCTGGCGGGGCACAACGAACGGCGCCGGAAGAGCTCGGCGGACAGGCACGGCGGCGGCGGCGGCGACCAGAACGGCCGGAGCCACCCAGCAGGGAACCCGTCACGGGATCACTTCCAGATCGGATAA</t>
  </si>
  <si>
    <t xml:space="preserve">MDRKSSSSPAAASMAALAAAAAAGQSSSGHGQANGALSPKREEEDKKPAMLAAVGGASSSSPPVATRTVAASGGPSCQVERCAADLHDARRYYRRHKVCETHSKALVVLIAGLRQRFCQQCSRFHELLEFDDNKHSCRRRLAGHNERRRKSSADRHGGGGGDQNGRSHPAGNPSRDHFQIG*</t>
  </si>
  <si>
    <t xml:space="preserve">ATGGACCGCAAGAGCTCCTCGAGCCCGGCGGCGGCGTCCATGGCCGCGCTCGCCGCTGCCGCCGCGGCCGGCCAGTCGAGCTCCGGCCACGGCCAGGCCAACGGGGCTCTGTCGCCGAAACGAGAGGAGGAGGACAAGAAGCCCGCGATGCTGGCTGCCGTGGGCGGCGCCTCCAGCTCCTCGCCCCCGGTGGCGACGAGGACGGTCGCGGCGAGCGGCGGCCCGAGCTGCCAGGTGGAGCGGTGCGCCGCCGACCTGCACGATGCGAGGCGGTACTACCGGAGGCACAAGGTGTGCGAGACGCACTCCAAGGCCCTCGTCGTGCTCATCGCCGGCCTCCGCCAGCGCTTCTGCCAGCAATGCAGCCGGTAAACCCCGGTCCTGCCGGAAACCTCTCGAGTCTCGATATTGTTCGCAGCACATGGCTGCAATTTTGCAATACGGACGGCATGAATTGCTCAAAAGCACCGTCCGCTTTCAGTTCGTAGTAACTAAATTAAATGAGCTTAATTCTTTTTTAACAAAAAAAGCTAGAGCTTGAGGTGCATGGATCGTCAAAAGCATACAGCTTTTTCTTGGATCACGGATAGCATGATGAGCAAGCTATTACTAGATTCTCGGCCTGGTTTCAGATCAAGATCTTGCAGTCTCCCTCATGCAAGTTCTTGGTCTTGGAACATGCTCTGTTCTGCTCGGTTCTTGGCTCTGCAACAACTAGTTAAAGTGAATCATATCCCCAAGCTTCTTACAGATTCAAGATTCACATAACAATAACATCTGGGTTAATTTGGATATATGAGTTCCTCTTTTGGTGACTCCGTGACTGCAGCAGCCACTGGTTTAGATAGCGGTCTAATCCTGAGCCTAACTATCCCCTGACGCACTGAAAAAATGGATCGGTGGAAGTTACTGTTCTAGCTTATTAGGACGCTGTACTTGTAGCAACTAACCTTACTTTGTGTGCATCTCATTACCCCCAGCACAGCATGACAGCAGTTAGTATAGAGAGAAAGAGAGACATAGAAGCAGGATAAGGGGACGGACTAGGTTTTCATGCTTTCACCTTCAGCGGATTATTCTTGCTTTGCTGGTGCACCAAATTAAGCACCGTTCGTATCTCGTACGTTCACATGAGAGCGAGCATGGTGGACATCATTGTCCTTTCCTCTGCTTGCTTTTTGTCGGTGGGGGTGACCGGGTCAGCATGCCGATAGCCGATAGAAAGAGCTGAGCTTGACCGGCCGAGGGAGCGGCCGGGCCGGCCAGCCTTCTGCTAGAACGAACGGCCGCATCCAAGCCGGTCGATCTGGCTCTCCCATGCAGATTCGGCCTTCCCAATTAAGCTGCGCAAGCCTGCATATCTTTGCCACCTGTGTGAGTAATCAGTGGCATGCGAGCTAATGTAGACATCATGCTGTCTTTGATGAGTCAAGTTGTGAACACAAAAATAGTTCAGCTGGTCTCTGTCCCTGATGCTTATTTCTATTAGCTCTTTTACTGTGCACAATACTAGCCTATACTAATATTCAAAAAGGACTGGTATAAAAATATCTGATGGTCAAGATTAATTGTATACTACTGAAAACTTCACATGTGGTATGGGTAGTACAGGGATGGAACCAGGAATTAAGATAAATCAAACCAAGAGAAAATGGGTAAGTTTAGGACAATATCTACGGTGAGTTAAAACTAGAGAATTAGAAGATCTAATCACTAGAAAAACATTATTTGAAGGTTAAATGAATAGTGATTAGTCTAAATAATTAGTGATTAGCCATAATAATTAGTGATTTAGTAACTAGCAACCTTATTTATATGGATCATTAGGGGGGCATGGCCCCTGCCAGTCCCCCTTGGCTCTCACCCCTGCATGAGTAGTATGTTAATAAAGGGTATCATCGTAAAAGAACATAAAATGATATCACTATAATATTTTTTTATATAAGCATAAAGTCTTGAAGATCATTCCATTTGGAATCTCACATTTTACATTGTAATAATTACTAAATTACCCATAATAATAGATAGTTAAATCTTATCTATATTATATACGACTAAGTGGTAGTATTATGTACCATAGAAGAGCTTGATTTCCGTGTGCTTCTTGGGCCACCTTGCTCTATGTCCCGAAGCATAAACTGCAAGTTTTGTTTTTTTCGATGAAACAGCATAAACTGCAAGTGGAAAGCACTTGCAGCCCATGGATGTCATATGCTGGGATTTCCCCAATCAGATTTGAGTCATTTCACCATTGATCTCGTTCTCCTGTATATATTCTTGTGGCTTTCAGCATATTGAGACTTTTCAAGTCTCCATGTGCGCCACATGAGCAGGGCATGCAGCATGGTAGCCTTTGCAGCTTGATGTTAATGTGCCTGATGACTAGTTCTTGTTGGTCCCTGGTAGTACTGTTCATGCTGTCCTAGTGCTGTAGAGGCTCTGATAAAGACATGCATATATATGACGTGTACACTACTACACAACACGTAGCTCACAAGTGAGAAGGGATTTTAATTAAGTGGCACAAACAAATTACTTGTGGTCCCTGGATTTAGAGCTAGTGTACGTTCTAGGCAGGGTCGACGTTCATGTTCTTCAGTCTTCATCAATCATCATGCCCCTGATTAATCTAATTAATCCGTTTTGAGTGGCAGTCCTTCAGTGCTTCCTAACTTTAGGCTTTGTACATACAGTAGAGTTCCATCTAGAGTACCTCATAAAAGAAAACGGGCATTTTATTCTAGTACTTAGCATAGAACCCAAGAAAAAGAAGGAAAACAAAATTTCTACTTGGGTATTACATTGCAAGTGTATATATGTTTAGGTAGCATTATCGTGCATGTGTATCATCAAGTGGAGTTTTATACCTTCTCACTGTTGCAATAATGGCAATTGATTACTGAGAAGCAGGTAAGACAACCACTTGTCATTCTGATCTTCTCCAGGTGCTCTGATCCAAATTAACGTTCTTAATGCTAAAAAAGTTTACGGCTAAAACTTGGAAATTTCAGCGTACCAGAGAGTAAAAATTATACTGCTCCAGATGCCGTGCGTGGTCTAATTTTGTTTTATGTATGCGTTGCATGATTCCATCTCTCTCTTGGTAACTTTGACGACACTCTTGATCTTTTTTCTTTTAGGTTCCATGAGCTGTTGGAGTTCGACGACAACAAGCACAGCTGCCGCCGGCGCCTGGCGGGGCACAACGAACGGCGCCGGAAGAGCTCGGCGGACAGGCACGGCGGCGGCGGCGGCGACCAGAACGGCCGGAGCCACCCAGCAGGGAACCCGTCACGGGATCACTTCCAGATCGGATAA</t>
  </si>
  <si>
    <t xml:space="preserve">ATGGAGGCCGCCAGGCTCGGTGCGCAGAGCAGCCACTTGTACGGCGGCGGGCTGGGTGAGCTTGACCTGAACAGGCGTGAGAGCAGAGTGTTTGGCTGGGACCTCAACGATTGGAGCTGGGACAGTGAGGGCTTTGTTGCCACACCGGTGCCCACTGCTGCGGCGCATGGCTCAGGATTGAACAGCTCGCCATCATCATCCGAGGAAGCCGAGGCAGAGGTGGCTAGGAATGGCCTTGGAGGCGATTCTGATAAGAGGAAAAGGGTGGTGGTCATTGATGATGATGACAGAGAGGATCAGGACGCCATTGTGAATGGTGGTGGGTCACTGAGCTTGAGAATTGGGGGTAATGCTGTTGGTGCCGGAGCGATGGAGGGTGGTGATGTAAATGAGGATGAGAGAAATGGAAAGAAGATCAGGGTGCAAGGTGGCAGCTCAAGTGGGCCGTCATGCCAGGTTGAGGGCTGTGGGGCGGATCTGACTGCAGCGAAGGATTACCACCGCCGGCACAAGGTCTGCGAGATGCATGCTAAGGCCAGCACTGCTGTGGTCGGGAACACTGTCCAGAGGTTCTGCCAGCAATGCAGTAGATTTCACCTTCTTCAAGAATTTGATGAAGGGAAGAGAAGTTGCCGGCGACGCTTAGCAGGCCACAATAGACGTAGGAGGAAAACTCGCCCTGATATCACAATTGGCGGGGCTGCTTCAATTGAGGACAAAGTCAGCAATTATTTATTGCTGAGTCTTATTGGAATTTGTGCTAATTTGAACTCTGACAGTGTTCAGCATTCAAACAGCCAGGAGCTGCTATCCACTCTTTTGAAGAACCTAGGGTCTGTTGCCAAATCACTGGAGCCAAAAGAACTATGTAAACTCCTGGAGGCATACCAAAGCCTGCAAAATGGATCAAATGCTGGAACCTCTGGAACAGCTAATGCTGCTGAAGAGGCTGCAGGGCCATCTAACTCTCAGTTGCCTTTCGTGAATGGTAGTCATCGTGGACAGGCATCATCGTCTGCTGTGCCAGTACAATCGAAGGCTACCATAGTGGTAACTCCAGAGCCTACATCATGCAAGCTTAAGGATTTTGATCTGAATGACACTTGCCATGATACGGAAGGCTTTGAGGATGGGCAAGAAGGTTCACCTCCACCTCCCTTTAAGGCAGCCGATTCTCCTAATTGTGCATCATGGATGCAGCAAGATTCTAATCAAAGTCCACCACAGACTAGTGGCAATTCAGATTCAACATCAACACAATCATTGTCAAGCTCAAATGGAGATGCTCAGTGCCGGACTGATAAGATTGTCTTCAAGCTTTTCAACAAAGTTCCCAGTGATTTACCTCCAGTTTTGCGGTCACAGATTCTTGGTTGGCTGTCTAGTAGTCCTACTGATATAGAGAGCTATATTAGACCTGGCTGTATTATTCTAACAGTATATCTTCGGCTAGTTGAGTCTGCATGGCGAGAGCTTTCTGATAATATGAGCCTGCACCTGGATAAGCTTTTGAATAGCTCCACCGGTGACTTTTGGGCATCTGGCTTGGTATTTGTGATGGTTCGACGACAGTTAGCTTTTATGCACAATGGTCAAATTATGTTGGACAGACCACTGGCATCCAGTTCTCACCATTACTGTAAGATTTTACGTGTCAGACCAGTTGCTGCACCTTATTCTGCAACGATAAATTTCAGGGTAGAAGGTTTTAACCTACTCAGTAATTCCTCAAGGCTAATTTGTTCATTTGAAGGACGTTCTATATTCCAGGAAGACACAGGTACTGTAGCAGATGATGTTAATTACGAGGATAGCGACATCGAATGCCTCAGTTTTTGTTGTTCCATCCCTGGTCCAAGAGGAAGAGGATTTATGGAGGTTGAAGATAGTGGATTTAGCAATGGCTTCTTCCCCTTTATAATTGCTGAGAAGGATGTATGCTCCGAGGTTTCTGAGCTGGAGAGCATATTTGAGTCCTCCAGTAACAAAAATGCAGATGCCAATGATATTGCCAGGGACCAAGCCTTGGAGTTTCTAAATGAGCTGGGTTGGCTTCTTCATAGAGCAAACATAATGTCTAAACAGGATGAAATGGATACACCTCTTGCTACCTTCAACATGTGGAGGTTCAGGAATCTTGGTATATTTGCCATGGAGCGGGAGTGGTGTGCTGTGGTTAAAATGTTGTTAGATTTCTTATTTATTGGCCTTATTGATGTGGGATCCCGATCTCCAGAAGAGGTGGTACTTTCAGAAAATTTGTTGCACGCTGCTGTGCGAAGGAAGTCCGTTCAAATGATTAGATTTCTGCTGAGATATAAACCGAATAAAAACTTGAAGGGAACTGCACAGACATACCTATTCCGACCAGATGCTCCGGGCCCTTCAACAATTACCCCCCTTCATGTAGCAGCTGCCACCAATGATGCAGAGGATGTATTGGATGTGCTTACTGATGATCCTGGACTGGTTGGAATTAGCGCGTGGAGCAATGCACGGGATGAGACAGGCTTCACACCAGAAGATTATGCTCGCCAGAGAGGCAATGATGCTTACCTGAATCTAGTCCAAAGGAAGATTGATAAGCATCTTGGCAAAGGTCATGTTGTCCTCGGTGTTCCAAGCAGTATGTGCTCTGTAATAACTGATGGTGTTAAGCCTGGTGATGTTAGCCTTGAGATCTGCAGGCCAATGTCTGCATCAGTGCCAGGTTGCCTCCTCTGCACCCAACAGGCGCGGGTGTATCCAAATTCTAGGGCAAGGACCTTCCTTTACCGGCCAGCAATGCTAACGGTGATGGGAGTTGCCGTGGTTTGTGTCTGTGTGGGCATACTTCTTCACACCTTTCCCAGGGTTTATGCCGCCCCCACATTCAGATGGGAGTTGTTGGAGCGTGGACCGATGTGA</t>
  </si>
  <si>
    <t xml:space="preserve">MEAARLGAQSSHLYGGGLGELDLNRRESRVFGWDLNDWSWDSEGFVATPVPTAAAHGSGLNSSPSSSEEAEAEVARNGLGGDSDKRKRVVVIDDDDREDQDAIVNGGGSLSLRIGGNAVGAGAMEGGDVNEDERNGKKIRVQGGSSSGPSCQVEGCGADLTAAKDYHRRHKVCEMHAKASTAVVGNTVQRFCQQCSRFHLLQEFDEGKRSCRRRLAGHNRRRRKTRPDITIGGAASIEDKVSNYLLLSLIGICANLNSDSVQHSNSQELLSTLLKNLGSVAKSLEPKELCKLLEAYQSLQNGSNAGTSGTANAAEEAAGPSNSQLPFVNGSHRGQASSSAVPVQSKATIVVTPEPTSCKLKDFDLNDTCHDTEGFEDGQEGSPPPPFKAADSPNCASWMQQDSNQSPPQTSGNSDSTSTQSLSSSNGDAQCRTDKIVFKLFNKVPSDLPPVLRSQILGWLSSSPTDIESYIRPGCIILTVYLRLVESAWRELSDNMSLHLDKLLNSSTGDFWASGLVFVMVRRQLAFMHNGQIMLDRPLASSSHHYCKILRVRPVAAPYSATINFRVEGFNLLSNSSRLICSFEGRSIFQEDTGTVADDVNYEDSDIECLSFCCSIPGPRGRGFMEVEDSGFSNGFFPFIIAEKDVCSEVSELESIFESSSNKNADANDIARDQALEFLNELGWLLHRANIMSKQDEMDTPLATFNMWRFRNLGIFAMEREWCAVVKMLLDFLFIGLIDVGSRSPEEVVLSENLLHAAVRRKSVQMIRFLLRYKPNKNLKGTAQTYLFRPDAPGPSTITPLHVAAATNDAEDVLDVLTDDPGLVGISAWSNARDETGFTPEDYARQRGNDAYLNLVQRKIDKHLGKGHVVLGVPSSMCSVITDGVKPGDVSLEICRPMSASVPGCLLCTQQARVYPNSRARTFLYRPAMLTVMGVAVVCVCVGILLHTFPRVYAAPTFRWELLERGPM*</t>
  </si>
  <si>
    <t xml:space="preserve">GCTCTTTCCCCTCCACCTCTGCTCCCCACCTCGACTCCGTTGCTGCCTTCCCACCAAAACTTCCTCGCAAATTCCTCCATCTCCAGCGGGATTCGCCCAGTTCGTCAACTCCGGAGCTCGATTCGTTCCCGAAGCTGCGGCCTGGGCCGCCAATTTGCTCGGTTTGGTGTCTCGCTGATTCGCCTCAGTATTTTTCTCCCCTGCAATGTTTCGGTGATTCGCGCCGTATGAGCTCGGATTGGCGGCGGTGTTTCTGATTCCTGCTTGCCGGATGTGGAGGCGCGAGGTCATGTGGGTTTCTCTGGTGTGGATCCGGGACTGCGTGGGCGTCACTTTCGTCGATTTTCAGAGTGGGAGGGGAGCCGACTAGATCTCTCGGCTCCCGCGGTTGCTGCGCTCCTTCGAAGAGTCGGGGAGGCTAGCTGTGATCGAAGGTTCGTGTAGAGTTTTGGGAGGTGAGGGGACATGGAGGCCGCCAGGCTCGGTGCGCAGAGCAGCCACTTGTACGGCGGCGGGCTGGGTGAGCTTGACCTGAACAGGCGTGAGAGCAGAGTGTTTGGCTGGGACCTCAACGATTGGAGCTGGGACAGTGAGGGCTTTGTTGCCACACCGGTGCCCACTGCTGCGGCGCATGGCTCAGGATTGAACAGCTCGCCATCATCATCCGAGGAAGCCGAGGCAGAGGTGGCTAGGAATGGCCTTGGAGGCGATTCTGATAAGAGGAAAAGGGTGGTGGTCATTGATGATGATGACAGAGAGGATCAGGACGCCATTGTGAATGGTGGTGGGTCACTGAGCTTGAGAATTGGGGGTAATGCTGTTGGTGCCGGAGCGATGGAGGGTGGTGATGTAAATGAGGATGAGAGAAATGGAAAGAAGATCAGGGTGCAAGGTGGCAGCTCAAGTGGGCCGTCATGCCAGGTTGAGGGCTGTGGGGCGGATCTGACTGCAGCGAAGGATTACCACCGCCGGCACAAGGTCTGCGAGATGCATGCTAAGGCCAGCACTGCTGTGGTCGGGAACACTGTCCAGAGGTTCTGCCAGCAATGCAGTAGGTTAGTTTTATGGTTCCTTTGCCATACACGTAATTATTTTGTTCATAGGAGACGAGCGTAGGATATCTCATGCAAGCTATATTTAGCGCAGCCAGACAGACTTTGGATACGTGCAAACTCTGATCAAGATGATGTTTTCAGACCATTGATATTTGAGAATCACCATAATCCATGACAGCTGTAGAATAAAATAAACGAAAAAGGCACATTATCATCTTTAGACTGTAACTGCAAGGCAATATTTCAGTGAAAAATTGTTTGAAAGGAAACTTTTAATATAAATTTTAGTTCTCTGTAATTATTATACATGTTCTTGTGCAGATTTCACCTTCTTCAAGAATTTGATGAAGGGAAGAGAAGTTGCCGGCGACGCTTAGCAGGCCACAATAGACGTAGGAGGAAAACTCGCCCTGATATCACAATTGGCGGGGCTGCTTCAATTGAGGACAAAGTCAGCAATTATTTATTGCTGAGTCTTATTGGAATTTGTGCTAATTTGAACTGTAAGTTTGCTAACTACATATACAGTTTTCTATTCTACATATGAAGTTCTGATACTTGTATACTTTATTTTCCCTTCAGTCCTATGTAAAAGTAATGCTTTAATGAAATTTTCTTGGTATAGACTTAAGATAAGACTAGCTGCGATCATATTCCTTTTTACAAGATTATATGAGTTCTTGTTACTCTATTTGACATGTTGATAAAAAAAATTGAATAGTTTTAGGGCCATGAGGTGTACATGGTATTATGTGTGCTGGAAGTTCCATGTATTTGGTTTATTTTAGAAAATTCTAGGATTGCTCATAGGAAGTCCCCCCACCCCCAATCAGCTGCGTGCTAGTGTATCATATTGAGCAATTTAGCATCCTACACTGACATAATGCTGCTATTACTAGCTGGTTGACCTAAAATTATTTCTATTTACTAGCTATTCCTTGTTGCCTGTGAAAGCTTGTCTCCAATATAATTAGTGCGTCCAAACTGCACTATTATCATCATAGTGAGTAGCCTGCAGAACTACTCAATGGTCATATTCAGGAAGATACATGACTCCTAAAATTGTACTTGCAGCTGACAGTGTTCAGCATTCAAACAGCCAGGAGCTGCTATCCACTCTTTTGAAGAACCTAGGGTCTGTTGCCAAATCACTGGAGCCAAAAGAACTATGTAAACTCCTGGAGGCATACCAAAGCCTGCAAAATGGATCAAATGCTGGAACCTCTGGAACAGCTAATGCTGCTGAAGAGGCTGCAGGGCCATCTAACTCTCAGTTGCCTTTCGTGAATGGTAGTCATCGTGGACAGGCATCATCGTCTGCTGTGCCAGTACAATCGAAGGCTACCATAGTGGTAACTCCAGGTATGATGCATTGTTAAAACTTGGAGAAATTGTTTTGTCATTAACAATTTCAGCTTACATTTTCCCTGCCTGCACAGAGCCTACATCATGCAAGCTTAAGGATTTTGATCTGAATGACACTTGCCATGATACGGAAGGCTTTGAGGATGGGCAAGAAGGTTCACCTCCACCTCCCTTTAAGGCAGCCGATTCTCCTAATTGTGCATCATGGATGCAGCAAGATTCTAATCAAAGTCCACCACAGACTAGTGGCAATTCAGATTCAACATCAACACAATCATTGTCAAGCTCAAATGGAGATGCTCAGGTTTGTCTTTTATTTATTTGGAATAGACTCCATATAAAGAATGCTAAAGGGCAGATTATGAGTTCAAGTACGACTTATCAGTCTGTATAGTAATAGCTTTATATATTGATGAAACAGATTTTGACTTACTATATCTTTTTAGTGGGAAATTAACGACTCACTAGCCGCCCACCAATATGCTGCTGGAATAGTGTGTGTATATATACATATGCATCAGACTGTTATCAGGAACTATCTTTCTTAGGTGGAGAATATTAAGGATTGGAATTTGAATTGGAATAAGGTTTCAATGCACCTGAATGAGGGAGCGAGATGTCAAATACATTTGGTTTACGCAGGACTAGATTGGGAATCCAGTGCTTCGCTTTATAGGGAGTTAATAACTCCTACCTTTACTGTTTCAACCTTCTGACTTTTAGACCTACCTGACTTTTTGATACCCTTACTAGAAATTGTGAAGACGTCAACAACTAAAACAGAAAAGATCTTGTAGAGTGGATTTTAATGGAACAGTGCACAAAACAAGTGTTCAATCCCCAAGATCCATACCTAGAAGTAAAAAAATTCATGCATCTCTAAAATTTCTCTTCAAAGTCACGTTGATTAGATAATGAATCAGATAGACACGCTCTTCGTTGCATCCTCTGTACGAAAATGCCAGGCGAGTACTAAAAATGTCTTAACATGAACTGGACAGCCTTCCGATGTATATAGAAAGATATGCATGAAGAAATTTATGTTAACAGCCAATCAGCCATAGTCTTGGTAGCACCCACACAAACACCAAGATACTTGGATTGCACCTAATTATGCTTAGATGCCCTCTTTTTTCTTGTGAAACACCTGATTCTGATTATTTTTCTTGCAGTGCCGGACTGATAAGATTGTCTTCAAGCTTTTCAACAAAGTTCCCAGTGATTTACCTCCAGTTTTGCGGTCACAGGTAAATTATGCATTCTCTCAGCAAGGGACAGGAAAATATATCTTGAACCTAACACTTAAATCCTGATTTTTCAGATTCTTGGTTGGCTGTCTAGTAGTCCTACTGATATAGAGAGCTATATTAGACCTGGCTGTATTATTCTAACAGTATATCTTCGGCTAGTTGAGTCTGCATGGCGAGAGGTACGCCCCATTCTTAATTTTTGTATGTCAAAGTAGTGCCCTTTTTTTGTTTGATTATTAATGGTCTTTCCTACAGCTTTCTGATAATATGAGCCTGCACCTGGATAAGCTTTTGAATAGCTCCACCGGTGACTTTTGGGCATCTGGCTTGGTATTTGTGATGGTTCGACGACAGTTAGCTTTTATGCACAATGGTGAGCCTCCTTACAGCTATGCTGCTGTTCAAATTTTATTCTGTATTCTTTATGTAGGAAATTTCTTAATTATCACACCTTTTCGTTCATGTTACTGCAGGTCAAATTATGTTGGACAGACCACTGGCATCCAGTTCTCACCATTACTGTAAGATTTTACGTGTCAGACCAGTTGCTGCACCTTATTCTGCAACGATAAATTTCAGGGTAGAAGGTTTTAACCTACTCAGTAATTCCTCAAGGTACTTTTATCATCTTGAATTTAAATTAACTTATTTATGAAGTAGTTAATATGATGTTTCCTTCAGCTTATTCATTTGCATCTAATACCATCTTCTCATGCTTGCAGGCTAATTTGTTCATTTGAAGGACGTTCTATATTCCAGGAAGACACAGGTACTGTAGCAGATGATGTTAATTACGAGGATAGCGACATCGAATGCCTCAGTTTTTGTTGTTCCATCCCTGGTCCAAGAGGAAGAGGATTTATGGAGGTACAGATTGTTATATAGCTGTTCTTATGATGTGGTGATCTCGGTTGTCTTCTGTAACCTTGAATTTCCCCTGAATATCACCTGCAATTTCAGGTTGAAGATAGTGGATTTAGCAATGGCTTCTTCCCCTTTATAATTGCTGAGAAGGATGTATGCTCCGAGGTTTCTGAGCTGGAGAGCATATTTGAGTCCTCCAGTAACAAAAATGCAGATGCCAATGATATTGCCAGGGACCAAGCCTTGGAGTTTCTAAATGAGCTGGGTTGGCTTCTTCATAGAGCAAACATAATGTCTAAACAGGATGAAATGGATACACCTCTTGCTACCTTCAACATGTGGAGGTTCAGGAATCTTGGTATATTTGCCATGGAGCGGGAGTGGTGTGCTGTGGTTAAAATGTTGTTAGATTTCTTATTTATTGGCCTTATTGATGTGGGATCCCGATCTCCAGAAGAGGTGGTACTTTCAGAAAATTTGTTGCACGCTGCTGTGCGAAGGAAGTCCGTTCAAATGATTAGATTTCTGCTGAGATATAAACCGAATAAAAACTTGAAGGGAACTGCACAGACATACCTATTCCGACCAGATGCTCCGGGCCCTTCAACAATTACCCCCCTTCATGTAGCAGCTGCCACCAATGATGCAGAGGATGTATTGGATGTGCTTACTGATGATCCTGGACTGGTATCCTCTTTTTCTTGGAATTTTGCCTTTTTCCCACCACCTCAAGTCGAGCTAATTTTATTAATTTACAACAGGAGATCCGTAGCAACTTAGTAGTAAATTATCATTCTCTTGATCTTAACTGAAGCCACATACAGATGTGCATGCATTGAACTATAAATTGATGAATGAATGAATTATGAGATGTCACATACACTATTTATATATGTAGCCTAATATTTTCAATTAATAGAGTTGAATCTTATTACTTATATCTAACGTGTCTGTTATGACCTATCCCTTCCAGGTTGGAATTAGCGCGTGGAGCAATGCACGGGATGAGACAGGCTTCACACCAGAAGATTATGCTCGCCAGAGAGGCAATGATGCTTACCTGAATCTAGTCCAAAGGAAGATTGATAAGCATCTTGGCAAAGGTCATGTTGTCCTCGGTGTTCCAAGCAGTATGTGCTCTGTAATAACTGATGGTGTTAAGCCTGGTGATGTTAGCCTTGAGATCTGCAGGCCAATGTCTGCATCAGTGCCAGGTTGCCTCCTCTGCACCCAACAGGCGCGGGTGTATCCAAATTCTAGGGCAAGGACCTTCCTTTACCGGCCAGCAATGCTAACGGTGATGGGAGTTGCCGTGGTTTGTGTCTGTGTGGGCATACTTCTTCACACCTTTCCCAGGGTTTATGCCGCCCCCACATTCAGATGGGAGTTGTTGGAGCGTGGACCGATGTGAGAAGGTTTAGGATGAAATAAGCCTAGCTTTCGTTTGTAAGTTGAGAGCTTTAGTGTAGTGGGTAAGATCAAAGGAACATAATTGCCGTGTGAAGAAGTTCCTTTGTATTTAAAGCAGGATCCTGTCGCTGCTGTAAGCTTACACATCGTCAATATCAACTATATTTACAACCTAACATGCTTCCATTACATC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);[RED]\(0.00\)"/>
    <numFmt numFmtId="167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66"/>
    <col collapsed="false" customWidth="true" hidden="false" outlineLevel="0" max="4" min="3" style="0" width="21.9"/>
    <col collapsed="false" customWidth="true" hidden="false" outlineLevel="0" max="5" min="5" style="0" width="20.32"/>
    <col collapsed="false" customWidth="true" hidden="false" outlineLevel="0" max="6" min="6" style="0" width="18.24"/>
    <col collapsed="false" customWidth="true" hidden="false" outlineLevel="0" max="7" min="7" style="0" width="25.15"/>
    <col collapsed="false" customWidth="true" hidden="false" outlineLevel="0" max="8" min="8" style="0" width="9.66"/>
    <col collapsed="false" customWidth="true" hidden="false" outlineLevel="0" max="9" min="9" style="0" width="16.41"/>
    <col collapsed="false" customWidth="true" hidden="false" outlineLevel="0" max="10" min="10" style="0" width="11.91"/>
    <col collapsed="false" customWidth="true" hidden="false" outlineLevel="0" max="11" min="11" style="0" width="25.74"/>
  </cols>
  <sheetData>
    <row r="1" customFormat="false" ht="20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35.5" hidden="false" customHeight="fals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4" t="s">
        <v>7</v>
      </c>
      <c r="H2" s="5" t="s">
        <v>8</v>
      </c>
      <c r="I2" s="2" t="s">
        <v>9</v>
      </c>
      <c r="J2" s="2" t="s">
        <v>10</v>
      </c>
      <c r="K2" s="6" t="s">
        <v>11</v>
      </c>
    </row>
    <row r="3" customFormat="false" ht="15.5" hidden="false" customHeight="false" outlineLevel="0" collapsed="false">
      <c r="A3" s="7" t="s">
        <v>12</v>
      </c>
      <c r="B3" s="8" t="s">
        <v>13</v>
      </c>
      <c r="C3" s="8" t="s">
        <v>14</v>
      </c>
      <c r="D3" s="9" t="s">
        <v>15</v>
      </c>
      <c r="E3" s="8" t="n">
        <v>385</v>
      </c>
      <c r="F3" s="8" t="n">
        <v>6</v>
      </c>
      <c r="G3" s="10" t="n">
        <v>57.26428</v>
      </c>
      <c r="H3" s="9" t="n">
        <v>5.58</v>
      </c>
      <c r="I3" s="8" t="s">
        <v>16</v>
      </c>
      <c r="J3" s="9" t="s">
        <v>17</v>
      </c>
      <c r="K3" s="9" t="s">
        <v>18</v>
      </c>
    </row>
    <row r="4" customFormat="false" ht="15.5" hidden="false" customHeight="false" outlineLevel="0" collapsed="false">
      <c r="A4" s="11" t="s">
        <v>19</v>
      </c>
      <c r="B4" s="8" t="s">
        <v>20</v>
      </c>
      <c r="C4" s="8" t="s">
        <v>21</v>
      </c>
      <c r="D4" s="8" t="s">
        <v>22</v>
      </c>
      <c r="E4" s="8" t="n">
        <v>968</v>
      </c>
      <c r="F4" s="8" t="n">
        <v>10</v>
      </c>
      <c r="G4" s="10" t="n">
        <v>105.55173</v>
      </c>
      <c r="H4" s="12" t="n">
        <v>5.58</v>
      </c>
      <c r="I4" s="8" t="s">
        <v>23</v>
      </c>
      <c r="J4" s="12" t="s">
        <v>17</v>
      </c>
      <c r="K4" s="12" t="s">
        <v>24</v>
      </c>
    </row>
    <row r="5" customFormat="false" ht="15.5" hidden="false" customHeight="false" outlineLevel="0" collapsed="false">
      <c r="A5" s="7" t="s">
        <v>19</v>
      </c>
      <c r="B5" s="8" t="s">
        <v>25</v>
      </c>
      <c r="C5" s="8" t="s">
        <v>26</v>
      </c>
      <c r="D5" s="9" t="s">
        <v>27</v>
      </c>
      <c r="E5" s="8" t="n">
        <v>1118</v>
      </c>
      <c r="F5" s="8" t="n">
        <v>9</v>
      </c>
      <c r="G5" s="10" t="n">
        <v>122.18225</v>
      </c>
      <c r="H5" s="9" t="n">
        <v>6.49</v>
      </c>
      <c r="I5" s="8" t="s">
        <v>28</v>
      </c>
      <c r="J5" s="9" t="s">
        <v>17</v>
      </c>
      <c r="K5" s="9" t="s">
        <v>29</v>
      </c>
    </row>
    <row r="6" customFormat="false" ht="15.5" hidden="false" customHeight="false" outlineLevel="0" collapsed="false">
      <c r="A6" s="7" t="s">
        <v>19</v>
      </c>
      <c r="B6" s="8" t="s">
        <v>30</v>
      </c>
      <c r="C6" s="8" t="s">
        <v>31</v>
      </c>
      <c r="D6" s="9" t="s">
        <v>32</v>
      </c>
      <c r="E6" s="8" t="n">
        <v>881</v>
      </c>
      <c r="F6" s="8" t="n">
        <v>10</v>
      </c>
      <c r="G6" s="10" t="n">
        <v>98.34936</v>
      </c>
      <c r="H6" s="9" t="n">
        <v>6.62</v>
      </c>
      <c r="I6" s="8" t="s">
        <v>33</v>
      </c>
      <c r="J6" s="9" t="s">
        <v>17</v>
      </c>
      <c r="K6" s="9" t="s">
        <v>18</v>
      </c>
    </row>
    <row r="7" customFormat="false" ht="15.5" hidden="false" customHeight="false" outlineLevel="0" collapsed="false">
      <c r="A7" s="11" t="s">
        <v>16</v>
      </c>
      <c r="B7" s="8" t="s">
        <v>34</v>
      </c>
      <c r="C7" s="8" t="s">
        <v>35</v>
      </c>
      <c r="D7" s="9" t="s">
        <v>36</v>
      </c>
      <c r="E7" s="8" t="n">
        <v>410</v>
      </c>
      <c r="F7" s="8" t="n">
        <v>2</v>
      </c>
      <c r="G7" s="10" t="n">
        <v>43.59108</v>
      </c>
      <c r="H7" s="12" t="n">
        <v>9.23</v>
      </c>
      <c r="I7" s="8" t="s">
        <v>37</v>
      </c>
      <c r="J7" s="12" t="s">
        <v>17</v>
      </c>
      <c r="K7" s="9" t="s">
        <v>18</v>
      </c>
    </row>
    <row r="8" customFormat="false" ht="15.5" hidden="false" customHeight="false" outlineLevel="0" collapsed="false">
      <c r="A8" s="7" t="s">
        <v>16</v>
      </c>
      <c r="B8" s="8" t="s">
        <v>38</v>
      </c>
      <c r="C8" s="8" t="s">
        <v>39</v>
      </c>
      <c r="D8" s="9" t="s">
        <v>40</v>
      </c>
      <c r="E8" s="8" t="n">
        <v>525</v>
      </c>
      <c r="F8" s="8" t="n">
        <v>2</v>
      </c>
      <c r="G8" s="10" t="n">
        <v>41.99653</v>
      </c>
      <c r="H8" s="9" t="n">
        <v>7.44</v>
      </c>
      <c r="I8" s="8" t="s">
        <v>16</v>
      </c>
      <c r="J8" s="9" t="s">
        <v>17</v>
      </c>
      <c r="K8" s="9" t="s">
        <v>18</v>
      </c>
    </row>
    <row r="9" customFormat="false" ht="15.5" hidden="false" customHeight="false" outlineLevel="0" collapsed="false">
      <c r="A9" s="7" t="s">
        <v>16</v>
      </c>
      <c r="B9" s="8" t="s">
        <v>41</v>
      </c>
      <c r="C9" s="8" t="s">
        <v>42</v>
      </c>
      <c r="D9" s="9" t="s">
        <v>43</v>
      </c>
      <c r="E9" s="8" t="n">
        <v>418</v>
      </c>
      <c r="F9" s="8" t="n">
        <v>2</v>
      </c>
      <c r="G9" s="10" t="n">
        <v>43.94332</v>
      </c>
      <c r="H9" s="8" t="n">
        <v>6.56</v>
      </c>
      <c r="I9" s="8" t="s">
        <v>12</v>
      </c>
      <c r="J9" s="9" t="s">
        <v>17</v>
      </c>
      <c r="K9" s="9" t="s">
        <v>18</v>
      </c>
    </row>
    <row r="10" customFormat="false" ht="15.5" hidden="false" customHeight="false" outlineLevel="0" collapsed="false">
      <c r="A10" s="7" t="s">
        <v>33</v>
      </c>
      <c r="B10" s="8" t="s">
        <v>44</v>
      </c>
      <c r="C10" s="8" t="s">
        <v>45</v>
      </c>
      <c r="D10" s="9" t="s">
        <v>46</v>
      </c>
      <c r="E10" s="8" t="n">
        <v>432</v>
      </c>
      <c r="F10" s="8" t="n">
        <v>3</v>
      </c>
      <c r="G10" s="10" t="n">
        <v>46.80318</v>
      </c>
      <c r="H10" s="9" t="n">
        <v>9.22</v>
      </c>
      <c r="I10" s="8" t="s">
        <v>37</v>
      </c>
      <c r="J10" s="9" t="s">
        <v>17</v>
      </c>
      <c r="K10" s="9" t="s">
        <v>18</v>
      </c>
    </row>
    <row r="11" customFormat="false" ht="15.5" hidden="false" customHeight="false" outlineLevel="0" collapsed="false">
      <c r="A11" s="7" t="s">
        <v>33</v>
      </c>
      <c r="B11" s="8" t="s">
        <v>47</v>
      </c>
      <c r="C11" s="8" t="s">
        <v>48</v>
      </c>
      <c r="D11" s="9" t="s">
        <v>49</v>
      </c>
      <c r="E11" s="8" t="n">
        <v>332</v>
      </c>
      <c r="F11" s="8" t="n">
        <v>3</v>
      </c>
      <c r="G11" s="10" t="n">
        <v>36.31557</v>
      </c>
      <c r="H11" s="9" t="n">
        <v>8.8</v>
      </c>
      <c r="I11" s="8" t="s">
        <v>12</v>
      </c>
      <c r="J11" s="9" t="s">
        <v>17</v>
      </c>
      <c r="K11" s="9" t="s">
        <v>18</v>
      </c>
    </row>
    <row r="12" customFormat="false" ht="15.5" hidden="false" customHeight="false" outlineLevel="0" collapsed="false">
      <c r="A12" s="11" t="s">
        <v>33</v>
      </c>
      <c r="B12" s="8" t="s">
        <v>50</v>
      </c>
      <c r="C12" s="8" t="s">
        <v>51</v>
      </c>
      <c r="D12" s="12" t="s">
        <v>52</v>
      </c>
      <c r="E12" s="8" t="n">
        <v>362</v>
      </c>
      <c r="F12" s="8" t="n">
        <v>2</v>
      </c>
      <c r="G12" s="10" t="n">
        <v>39.19713</v>
      </c>
      <c r="H12" s="12" t="n">
        <v>9.66</v>
      </c>
      <c r="I12" s="8" t="s">
        <v>12</v>
      </c>
      <c r="J12" s="12" t="s">
        <v>17</v>
      </c>
      <c r="K12" s="12" t="s">
        <v>18</v>
      </c>
    </row>
    <row r="13" customFormat="false" ht="15.5" hidden="false" customHeight="false" outlineLevel="0" collapsed="false">
      <c r="A13" s="7" t="s">
        <v>28</v>
      </c>
      <c r="B13" s="8" t="s">
        <v>53</v>
      </c>
      <c r="C13" s="8" t="s">
        <v>54</v>
      </c>
      <c r="D13" s="9" t="s">
        <v>55</v>
      </c>
      <c r="E13" s="8" t="n">
        <v>199</v>
      </c>
      <c r="F13" s="8" t="n">
        <v>1</v>
      </c>
      <c r="G13" s="10" t="n">
        <v>20.49232</v>
      </c>
      <c r="H13" s="9" t="n">
        <v>9.76</v>
      </c>
      <c r="I13" s="8" t="s">
        <v>19</v>
      </c>
      <c r="J13" s="9" t="s">
        <v>17</v>
      </c>
      <c r="K13" s="9" t="s">
        <v>18</v>
      </c>
    </row>
    <row r="14" customFormat="false" ht="15.5" hidden="false" customHeight="false" outlineLevel="0" collapsed="false">
      <c r="A14" s="7" t="s">
        <v>28</v>
      </c>
      <c r="B14" s="8" t="s">
        <v>56</v>
      </c>
      <c r="C14" s="8" t="s">
        <v>57</v>
      </c>
      <c r="D14" s="9" t="s">
        <v>58</v>
      </c>
      <c r="E14" s="8" t="n">
        <v>376</v>
      </c>
      <c r="F14" s="8" t="n">
        <v>1</v>
      </c>
      <c r="G14" s="10" t="n">
        <v>19.19527</v>
      </c>
      <c r="H14" s="9" t="n">
        <v>9.91</v>
      </c>
      <c r="I14" s="8" t="s">
        <v>19</v>
      </c>
      <c r="J14" s="9" t="s">
        <v>17</v>
      </c>
      <c r="K14" s="9" t="s">
        <v>18</v>
      </c>
    </row>
    <row r="15" customFormat="false" ht="15.5" hidden="false" customHeight="false" outlineLevel="0" collapsed="false">
      <c r="A15" s="11" t="s">
        <v>59</v>
      </c>
      <c r="B15" s="8" t="s">
        <v>60</v>
      </c>
      <c r="C15" s="8" t="s">
        <v>61</v>
      </c>
      <c r="D15" s="9" t="s">
        <v>62</v>
      </c>
      <c r="E15" s="8" t="n">
        <v>317</v>
      </c>
      <c r="F15" s="8" t="n">
        <v>2</v>
      </c>
      <c r="G15" s="10" t="n">
        <v>33.56232</v>
      </c>
      <c r="H15" s="12" t="n">
        <v>9.08</v>
      </c>
      <c r="I15" s="8" t="s">
        <v>63</v>
      </c>
      <c r="J15" s="12" t="s">
        <v>17</v>
      </c>
      <c r="K15" s="9" t="s">
        <v>18</v>
      </c>
    </row>
    <row r="16" customFormat="false" ht="15.5" hidden="false" customHeight="false" outlineLevel="0" collapsed="false">
      <c r="A16" s="7" t="s">
        <v>59</v>
      </c>
      <c r="B16" s="8" t="s">
        <v>64</v>
      </c>
      <c r="C16" s="8" t="s">
        <v>65</v>
      </c>
      <c r="D16" s="9" t="s">
        <v>66</v>
      </c>
      <c r="E16" s="8" t="n">
        <v>444</v>
      </c>
      <c r="F16" s="8" t="n">
        <v>2</v>
      </c>
      <c r="G16" s="10" t="n">
        <v>46.0532</v>
      </c>
      <c r="H16" s="9" t="n">
        <v>7.99</v>
      </c>
      <c r="I16" s="8" t="s">
        <v>28</v>
      </c>
      <c r="J16" s="9" t="s">
        <v>17</v>
      </c>
      <c r="K16" s="9" t="s">
        <v>18</v>
      </c>
    </row>
    <row r="17" customFormat="false" ht="15.5" hidden="false" customHeight="false" outlineLevel="0" collapsed="false">
      <c r="A17" s="7" t="s">
        <v>59</v>
      </c>
      <c r="B17" s="8" t="s">
        <v>67</v>
      </c>
      <c r="C17" s="8" t="s">
        <v>68</v>
      </c>
      <c r="D17" s="9" t="s">
        <v>69</v>
      </c>
      <c r="E17" s="8" t="n">
        <v>387</v>
      </c>
      <c r="F17" s="8" t="n">
        <v>2</v>
      </c>
      <c r="G17" s="10" t="n">
        <v>40.2347</v>
      </c>
      <c r="H17" s="9" t="n">
        <v>9.17</v>
      </c>
      <c r="I17" s="8" t="s">
        <v>33</v>
      </c>
      <c r="J17" s="9" t="s">
        <v>17</v>
      </c>
      <c r="K17" s="9" t="s">
        <v>18</v>
      </c>
    </row>
    <row r="18" customFormat="false" ht="15.5" hidden="false" customHeight="false" outlineLevel="0" collapsed="false">
      <c r="A18" s="11" t="s">
        <v>63</v>
      </c>
      <c r="B18" s="8" t="s">
        <v>70</v>
      </c>
      <c r="C18" s="8" t="s">
        <v>71</v>
      </c>
      <c r="D18" s="9" t="s">
        <v>72</v>
      </c>
      <c r="E18" s="8" t="n">
        <v>401</v>
      </c>
      <c r="F18" s="8" t="n">
        <v>2</v>
      </c>
      <c r="G18" s="10" t="n">
        <v>40.41704</v>
      </c>
      <c r="H18" s="12" t="n">
        <v>9.41</v>
      </c>
      <c r="I18" s="8" t="s">
        <v>59</v>
      </c>
      <c r="J18" s="12" t="s">
        <v>17</v>
      </c>
      <c r="K18" s="9" t="s">
        <v>18</v>
      </c>
    </row>
    <row r="19" customFormat="false" ht="16" hidden="false" customHeight="true" outlineLevel="0" collapsed="false">
      <c r="A19" s="7" t="s">
        <v>63</v>
      </c>
      <c r="B19" s="8" t="s">
        <v>73</v>
      </c>
      <c r="C19" s="8" t="s">
        <v>74</v>
      </c>
      <c r="D19" s="9" t="s">
        <v>75</v>
      </c>
      <c r="E19" s="8" t="n">
        <v>400</v>
      </c>
      <c r="F19" s="8" t="n">
        <v>2</v>
      </c>
      <c r="G19" s="10" t="n">
        <v>41.39861</v>
      </c>
      <c r="H19" s="9" t="n">
        <v>8.9</v>
      </c>
      <c r="I19" s="8" t="s">
        <v>28</v>
      </c>
      <c r="J19" s="9" t="s">
        <v>17</v>
      </c>
      <c r="K19" s="9" t="s">
        <v>18</v>
      </c>
    </row>
    <row r="20" customFormat="false" ht="16" hidden="false" customHeight="false" outlineLevel="0" collapsed="false">
      <c r="A20" s="13" t="s">
        <v>63</v>
      </c>
      <c r="B20" s="14" t="s">
        <v>76</v>
      </c>
      <c r="C20" s="14" t="s">
        <v>77</v>
      </c>
      <c r="D20" s="15" t="s">
        <v>78</v>
      </c>
      <c r="E20" s="14" t="n">
        <v>182</v>
      </c>
      <c r="F20" s="14" t="n">
        <v>2</v>
      </c>
      <c r="G20" s="16" t="n">
        <v>39.10537</v>
      </c>
      <c r="H20" s="15" t="n">
        <v>9.11</v>
      </c>
      <c r="I20" s="14" t="s">
        <v>19</v>
      </c>
      <c r="J20" s="15" t="s">
        <v>17</v>
      </c>
      <c r="K20" s="15" t="s">
        <v>18</v>
      </c>
    </row>
    <row r="22" customFormat="false" ht="15.5" hidden="false" customHeight="false" outlineLevel="0" collapsed="false">
      <c r="C22" s="17"/>
      <c r="D22" s="17"/>
      <c r="E22" s="17"/>
      <c r="F22" s="17"/>
      <c r="G22" s="17"/>
    </row>
    <row r="23" customFormat="false" ht="15.5" hidden="false" customHeight="false" outlineLevel="0" collapsed="false">
      <c r="C23" s="17"/>
      <c r="D23" s="17"/>
      <c r="E23" s="17"/>
      <c r="F23" s="17"/>
      <c r="G23" s="17"/>
    </row>
    <row r="24" customFormat="false" ht="15.5" hidden="false" customHeight="false" outlineLevel="0" collapsed="false">
      <c r="E24" s="17"/>
      <c r="F24" s="17"/>
      <c r="G24" s="17"/>
    </row>
    <row r="25" customFormat="false" ht="15.5" hidden="false" customHeight="false" outlineLevel="0" collapsed="false">
      <c r="E25" s="17"/>
      <c r="F25" s="17"/>
      <c r="G25" s="17"/>
    </row>
    <row r="26" customFormat="false" ht="15.5" hidden="false" customHeight="false" outlineLevel="0" collapsed="false">
      <c r="E26" s="17"/>
      <c r="F26" s="17"/>
      <c r="G26" s="17"/>
    </row>
    <row r="27" customFormat="false" ht="15.5" hidden="false" customHeight="false" outlineLevel="0" collapsed="false">
      <c r="E27" s="17"/>
      <c r="F27" s="17"/>
      <c r="G27" s="17"/>
    </row>
    <row r="28" customFormat="false" ht="15.5" hidden="false" customHeight="false" outlineLevel="0" collapsed="false">
      <c r="E28" s="17"/>
      <c r="F28" s="17"/>
      <c r="G28" s="17"/>
    </row>
    <row r="29" customFormat="false" ht="15.5" hidden="false" customHeight="false" outlineLevel="0" collapsed="false">
      <c r="E29" s="17"/>
      <c r="F29" s="17"/>
      <c r="G29" s="17"/>
    </row>
    <row r="30" customFormat="false" ht="15.5" hidden="false" customHeight="false" outlineLevel="0" collapsed="false">
      <c r="E30" s="17"/>
      <c r="F30" s="17"/>
      <c r="G30" s="17"/>
    </row>
    <row r="31" customFormat="false" ht="15.5" hidden="false" customHeight="false" outlineLevel="0" collapsed="false">
      <c r="E31" s="17"/>
      <c r="F31" s="17"/>
      <c r="G31" s="17"/>
    </row>
    <row r="32" customFormat="false" ht="15.5" hidden="false" customHeight="false" outlineLevel="0" collapsed="false">
      <c r="E32" s="17"/>
      <c r="F32" s="17"/>
      <c r="G32" s="17"/>
    </row>
    <row r="33" customFormat="false" ht="15.5" hidden="false" customHeight="false" outlineLevel="0" collapsed="false">
      <c r="E33" s="17"/>
      <c r="F33" s="17"/>
      <c r="G33" s="17"/>
    </row>
    <row r="34" customFormat="false" ht="15.5" hidden="false" customHeight="false" outlineLevel="0" collapsed="false">
      <c r="E34" s="17"/>
      <c r="F34" s="17"/>
      <c r="G34" s="17"/>
    </row>
    <row r="35" customFormat="false" ht="15.5" hidden="false" customHeight="false" outlineLevel="0" collapsed="false">
      <c r="E35" s="17"/>
      <c r="F35" s="17"/>
      <c r="G35" s="17"/>
    </row>
    <row r="36" customFormat="false" ht="15.5" hidden="false" customHeight="false" outlineLevel="0" collapsed="false">
      <c r="E36" s="17"/>
      <c r="F36" s="17"/>
      <c r="G36" s="17"/>
    </row>
    <row r="37" customFormat="false" ht="15.5" hidden="false" customHeight="false" outlineLevel="0" collapsed="false">
      <c r="E37" s="17"/>
      <c r="F37" s="17"/>
      <c r="G37" s="17"/>
    </row>
    <row r="38" customFormat="false" ht="15.5" hidden="false" customHeight="false" outlineLevel="0" collapsed="false">
      <c r="E38" s="17"/>
      <c r="F38" s="17"/>
      <c r="G38" s="17"/>
    </row>
    <row r="39" customFormat="false" ht="15.5" hidden="false" customHeight="false" outlineLevel="0" collapsed="false">
      <c r="E39" s="17"/>
      <c r="F39" s="17"/>
      <c r="G39" s="17"/>
    </row>
  </sheetData>
  <mergeCells count="1">
    <mergeCell ref="A1:K1"/>
  </mergeCells>
  <conditionalFormatting sqref="C2:D2">
    <cfRule type="expression" priority="2" aboveAverage="0" equalAverage="0" bottom="0" percent="0" rank="0" text="" dxfId="0">
      <formula>AND(COUNTIF($C$2:$D$2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9609375" defaultRowHeight="17" zeroHeight="false" outlineLevelRow="0" outlineLevelCol="0"/>
  <cols>
    <col collapsed="false" customWidth="true" hidden="false" outlineLevel="0" max="1" min="1" style="17" width="13.83"/>
    <col collapsed="false" customWidth="true" hidden="false" outlineLevel="0" max="2" min="2" style="17" width="27.41"/>
    <col collapsed="false" customWidth="true" hidden="false" outlineLevel="0" max="3" min="3" style="17" width="21.82"/>
    <col collapsed="false" customWidth="true" hidden="false" outlineLevel="0" max="4" min="4" style="17" width="86.32"/>
    <col collapsed="false" customWidth="false" hidden="false" outlineLevel="0" max="8" min="5" style="17" width="8.99"/>
    <col collapsed="false" customWidth="true" hidden="false" outlineLevel="0" max="9" min="9" style="17" width="28.83"/>
    <col collapsed="false" customWidth="false" hidden="false" outlineLevel="0" max="257" min="10" style="17" width="8.99"/>
  </cols>
  <sheetData>
    <row r="1" customFormat="false" ht="17" hidden="false" customHeight="true" outlineLevel="0" collapsed="false">
      <c r="A1" s="18" t="s">
        <v>79</v>
      </c>
      <c r="B1" s="18"/>
      <c r="C1" s="18"/>
      <c r="D1" s="18"/>
    </row>
    <row r="2" customFormat="false" ht="17" hidden="false" customHeight="true" outlineLevel="0" collapsed="false">
      <c r="A2" s="2" t="s">
        <v>2</v>
      </c>
      <c r="B2" s="2" t="s">
        <v>3</v>
      </c>
      <c r="C2" s="2" t="s">
        <v>80</v>
      </c>
      <c r="D2" s="2" t="s">
        <v>81</v>
      </c>
    </row>
    <row r="3" customFormat="false" ht="17" hidden="false" customHeight="true" outlineLevel="0" collapsed="false">
      <c r="A3" s="8" t="s">
        <v>30</v>
      </c>
      <c r="B3" s="8" t="s">
        <v>31</v>
      </c>
      <c r="C3" s="8" t="s">
        <v>82</v>
      </c>
      <c r="D3" s="19" t="s">
        <v>83</v>
      </c>
      <c r="I3" s="19"/>
      <c r="J3" s="19"/>
    </row>
    <row r="4" customFormat="false" ht="17" hidden="false" customHeight="true" outlineLevel="0" collapsed="false">
      <c r="A4" s="8" t="s">
        <v>30</v>
      </c>
      <c r="B4" s="8" t="s">
        <v>31</v>
      </c>
      <c r="C4" s="8" t="s">
        <v>84</v>
      </c>
      <c r="D4" s="20" t="s">
        <v>85</v>
      </c>
      <c r="I4" s="19"/>
      <c r="J4" s="19"/>
    </row>
    <row r="5" customFormat="false" ht="17" hidden="false" customHeight="true" outlineLevel="0" collapsed="false">
      <c r="A5" s="8" t="s">
        <v>30</v>
      </c>
      <c r="B5" s="21" t="s">
        <v>31</v>
      </c>
      <c r="C5" s="21" t="s">
        <v>2</v>
      </c>
      <c r="D5" s="21" t="s">
        <v>86</v>
      </c>
      <c r="I5" s="19"/>
      <c r="J5" s="19"/>
    </row>
    <row r="6" customFormat="false" ht="17" hidden="false" customHeight="true" outlineLevel="0" collapsed="false">
      <c r="A6" s="8" t="s">
        <v>67</v>
      </c>
      <c r="B6" s="8" t="s">
        <v>68</v>
      </c>
      <c r="C6" s="8" t="s">
        <v>82</v>
      </c>
      <c r="D6" s="19" t="s">
        <v>87</v>
      </c>
      <c r="I6" s="19"/>
      <c r="J6" s="19"/>
    </row>
    <row r="7" customFormat="false" ht="17" hidden="false" customHeight="true" outlineLevel="0" collapsed="false">
      <c r="A7" s="8" t="s">
        <v>67</v>
      </c>
      <c r="B7" s="8" t="s">
        <v>68</v>
      </c>
      <c r="C7" s="8" t="s">
        <v>84</v>
      </c>
      <c r="D7" s="20" t="s">
        <v>88</v>
      </c>
      <c r="I7" s="19"/>
      <c r="J7" s="19"/>
    </row>
    <row r="8" customFormat="false" ht="17" hidden="false" customHeight="true" outlineLevel="0" collapsed="false">
      <c r="A8" s="8" t="s">
        <v>67</v>
      </c>
      <c r="B8" s="21" t="s">
        <v>68</v>
      </c>
      <c r="C8" s="21" t="s">
        <v>2</v>
      </c>
      <c r="D8" s="21" t="s">
        <v>89</v>
      </c>
      <c r="I8" s="19"/>
      <c r="J8" s="19"/>
    </row>
    <row r="9" customFormat="false" ht="17" hidden="false" customHeight="true" outlineLevel="0" collapsed="false">
      <c r="A9" s="8" t="s">
        <v>44</v>
      </c>
      <c r="B9" s="8" t="s">
        <v>45</v>
      </c>
      <c r="C9" s="8" t="s">
        <v>82</v>
      </c>
      <c r="D9" s="19" t="s">
        <v>90</v>
      </c>
      <c r="I9" s="19"/>
      <c r="J9" s="19"/>
    </row>
    <row r="10" customFormat="false" ht="17" hidden="false" customHeight="true" outlineLevel="0" collapsed="false">
      <c r="A10" s="8" t="s">
        <v>44</v>
      </c>
      <c r="B10" s="8" t="s">
        <v>45</v>
      </c>
      <c r="C10" s="8" t="s">
        <v>84</v>
      </c>
      <c r="D10" s="20" t="s">
        <v>91</v>
      </c>
      <c r="I10" s="19"/>
      <c r="J10" s="19"/>
    </row>
    <row r="11" customFormat="false" ht="17" hidden="false" customHeight="true" outlineLevel="0" collapsed="false">
      <c r="A11" s="8" t="s">
        <v>44</v>
      </c>
      <c r="B11" s="21" t="s">
        <v>45</v>
      </c>
      <c r="C11" s="21" t="s">
        <v>2</v>
      </c>
      <c r="D11" s="21" t="s">
        <v>92</v>
      </c>
      <c r="I11" s="19"/>
      <c r="J11" s="19"/>
    </row>
    <row r="12" customFormat="false" ht="17" hidden="false" customHeight="true" outlineLevel="0" collapsed="false">
      <c r="A12" s="8" t="s">
        <v>34</v>
      </c>
      <c r="B12" s="8" t="s">
        <v>35</v>
      </c>
      <c r="C12" s="8" t="s">
        <v>82</v>
      </c>
      <c r="D12" s="19" t="s">
        <v>93</v>
      </c>
      <c r="I12" s="19"/>
      <c r="J12" s="19"/>
    </row>
    <row r="13" customFormat="false" ht="17" hidden="false" customHeight="true" outlineLevel="0" collapsed="false">
      <c r="A13" s="8" t="s">
        <v>34</v>
      </c>
      <c r="B13" s="9" t="s">
        <v>35</v>
      </c>
      <c r="C13" s="8" t="s">
        <v>84</v>
      </c>
      <c r="D13" s="20" t="s">
        <v>94</v>
      </c>
      <c r="I13" s="19"/>
      <c r="J13" s="19"/>
    </row>
    <row r="14" customFormat="false" ht="17" hidden="false" customHeight="true" outlineLevel="0" collapsed="false">
      <c r="A14" s="8" t="s">
        <v>34</v>
      </c>
      <c r="B14" s="21" t="s">
        <v>35</v>
      </c>
      <c r="C14" s="21" t="s">
        <v>2</v>
      </c>
      <c r="D14" s="21" t="s">
        <v>95</v>
      </c>
      <c r="I14" s="19"/>
      <c r="J14" s="19"/>
    </row>
    <row r="15" customFormat="false" ht="17" hidden="false" customHeight="true" outlineLevel="0" collapsed="false">
      <c r="A15" s="8" t="s">
        <v>70</v>
      </c>
      <c r="B15" s="8" t="s">
        <v>71</v>
      </c>
      <c r="C15" s="8" t="s">
        <v>82</v>
      </c>
      <c r="D15" s="19" t="s">
        <v>96</v>
      </c>
      <c r="I15" s="19"/>
      <c r="J15" s="19"/>
    </row>
    <row r="16" customFormat="false" ht="17" hidden="false" customHeight="true" outlineLevel="0" collapsed="false">
      <c r="A16" s="8" t="s">
        <v>70</v>
      </c>
      <c r="B16" s="8" t="s">
        <v>71</v>
      </c>
      <c r="C16" s="8" t="s">
        <v>84</v>
      </c>
      <c r="D16" s="20" t="s">
        <v>97</v>
      </c>
      <c r="I16" s="19"/>
      <c r="J16" s="19"/>
    </row>
    <row r="17" customFormat="false" ht="17" hidden="false" customHeight="true" outlineLevel="0" collapsed="false">
      <c r="A17" s="8" t="s">
        <v>70</v>
      </c>
      <c r="B17" s="21" t="s">
        <v>71</v>
      </c>
      <c r="C17" s="21" t="s">
        <v>2</v>
      </c>
      <c r="D17" s="21" t="s">
        <v>98</v>
      </c>
      <c r="I17" s="19"/>
      <c r="J17" s="19"/>
    </row>
    <row r="18" customFormat="false" ht="17" hidden="false" customHeight="true" outlineLevel="0" collapsed="false">
      <c r="A18" s="8" t="s">
        <v>25</v>
      </c>
      <c r="B18" s="8" t="s">
        <v>26</v>
      </c>
      <c r="C18" s="8" t="s">
        <v>82</v>
      </c>
      <c r="D18" s="19" t="s">
        <v>99</v>
      </c>
      <c r="I18" s="19"/>
      <c r="J18" s="19"/>
    </row>
    <row r="19" customFormat="false" ht="17" hidden="false" customHeight="true" outlineLevel="0" collapsed="false">
      <c r="A19" s="8" t="s">
        <v>25</v>
      </c>
      <c r="B19" s="8" t="s">
        <v>26</v>
      </c>
      <c r="C19" s="8" t="s">
        <v>84</v>
      </c>
      <c r="D19" s="20" t="s">
        <v>100</v>
      </c>
      <c r="I19" s="19"/>
      <c r="J19" s="19"/>
    </row>
    <row r="20" customFormat="false" ht="17" hidden="false" customHeight="true" outlineLevel="0" collapsed="false">
      <c r="A20" s="8" t="s">
        <v>25</v>
      </c>
      <c r="B20" s="21" t="s">
        <v>26</v>
      </c>
      <c r="C20" s="21" t="s">
        <v>2</v>
      </c>
      <c r="D20" s="21" t="s">
        <v>101</v>
      </c>
      <c r="I20" s="19"/>
      <c r="J20" s="19"/>
    </row>
    <row r="21" customFormat="false" ht="17" hidden="false" customHeight="true" outlineLevel="0" collapsed="false">
      <c r="A21" s="8" t="s">
        <v>64</v>
      </c>
      <c r="B21" s="8" t="s">
        <v>65</v>
      </c>
      <c r="C21" s="8" t="s">
        <v>82</v>
      </c>
      <c r="D21" s="19" t="s">
        <v>102</v>
      </c>
    </row>
    <row r="22" customFormat="false" ht="17" hidden="false" customHeight="true" outlineLevel="0" collapsed="false">
      <c r="A22" s="8" t="s">
        <v>64</v>
      </c>
      <c r="B22" s="8" t="s">
        <v>65</v>
      </c>
      <c r="C22" s="8" t="s">
        <v>84</v>
      </c>
      <c r="D22" s="20" t="s">
        <v>103</v>
      </c>
    </row>
    <row r="23" customFormat="false" ht="17" hidden="false" customHeight="true" outlineLevel="0" collapsed="false">
      <c r="A23" s="8" t="s">
        <v>64</v>
      </c>
      <c r="B23" s="21" t="s">
        <v>65</v>
      </c>
      <c r="C23" s="21" t="s">
        <v>2</v>
      </c>
      <c r="D23" s="21" t="s">
        <v>104</v>
      </c>
    </row>
    <row r="24" customFormat="false" ht="17" hidden="false" customHeight="true" outlineLevel="0" collapsed="false">
      <c r="A24" s="8" t="s">
        <v>73</v>
      </c>
      <c r="B24" s="8" t="s">
        <v>74</v>
      </c>
      <c r="C24" s="8" t="s">
        <v>82</v>
      </c>
      <c r="D24" s="19" t="s">
        <v>105</v>
      </c>
    </row>
    <row r="25" customFormat="false" ht="17" hidden="false" customHeight="true" outlineLevel="0" collapsed="false">
      <c r="A25" s="8" t="s">
        <v>73</v>
      </c>
      <c r="B25" s="8" t="s">
        <v>74</v>
      </c>
      <c r="C25" s="8" t="s">
        <v>84</v>
      </c>
      <c r="D25" s="20" t="s">
        <v>106</v>
      </c>
    </row>
    <row r="26" customFormat="false" ht="17" hidden="false" customHeight="true" outlineLevel="0" collapsed="false">
      <c r="A26" s="8" t="s">
        <v>73</v>
      </c>
      <c r="B26" s="21" t="s">
        <v>74</v>
      </c>
      <c r="C26" s="21" t="s">
        <v>2</v>
      </c>
      <c r="D26" s="21" t="s">
        <v>107</v>
      </c>
    </row>
    <row r="27" customFormat="false" ht="17" hidden="false" customHeight="true" outlineLevel="0" collapsed="false">
      <c r="A27" s="8" t="s">
        <v>41</v>
      </c>
      <c r="B27" s="8" t="s">
        <v>42</v>
      </c>
      <c r="C27" s="8" t="s">
        <v>82</v>
      </c>
      <c r="D27" s="20" t="s">
        <v>108</v>
      </c>
    </row>
    <row r="28" customFormat="false" ht="17" hidden="false" customHeight="true" outlineLevel="0" collapsed="false">
      <c r="A28" s="8" t="s">
        <v>41</v>
      </c>
      <c r="B28" s="8" t="s">
        <v>42</v>
      </c>
      <c r="C28" s="8" t="s">
        <v>84</v>
      </c>
      <c r="D28" s="20" t="s">
        <v>109</v>
      </c>
    </row>
    <row r="29" customFormat="false" ht="17" hidden="false" customHeight="true" outlineLevel="0" collapsed="false">
      <c r="A29" s="8" t="s">
        <v>41</v>
      </c>
      <c r="B29" s="21" t="s">
        <v>42</v>
      </c>
      <c r="C29" s="21" t="s">
        <v>2</v>
      </c>
      <c r="D29" s="21" t="s">
        <v>110</v>
      </c>
    </row>
    <row r="30" customFormat="false" ht="17" hidden="false" customHeight="true" outlineLevel="0" collapsed="false">
      <c r="A30" s="8" t="s">
        <v>50</v>
      </c>
      <c r="B30" s="8" t="s">
        <v>51</v>
      </c>
      <c r="C30" s="8" t="s">
        <v>82</v>
      </c>
      <c r="D30" s="19" t="s">
        <v>111</v>
      </c>
    </row>
    <row r="31" customFormat="false" ht="17" hidden="false" customHeight="true" outlineLevel="0" collapsed="false">
      <c r="A31" s="8" t="s">
        <v>50</v>
      </c>
      <c r="B31" s="8" t="s">
        <v>51</v>
      </c>
      <c r="C31" s="8" t="s">
        <v>84</v>
      </c>
      <c r="D31" s="20" t="s">
        <v>112</v>
      </c>
    </row>
    <row r="32" customFormat="false" ht="17" hidden="false" customHeight="true" outlineLevel="0" collapsed="false">
      <c r="A32" s="8" t="s">
        <v>50</v>
      </c>
      <c r="B32" s="21" t="s">
        <v>51</v>
      </c>
      <c r="C32" s="21" t="s">
        <v>2</v>
      </c>
      <c r="D32" s="21" t="s">
        <v>113</v>
      </c>
    </row>
    <row r="33" customFormat="false" ht="17" hidden="false" customHeight="true" outlineLevel="0" collapsed="false">
      <c r="A33" s="8" t="s">
        <v>47</v>
      </c>
      <c r="B33" s="8" t="s">
        <v>48</v>
      </c>
      <c r="C33" s="8" t="s">
        <v>82</v>
      </c>
      <c r="D33" s="19" t="s">
        <v>114</v>
      </c>
    </row>
    <row r="34" customFormat="false" ht="17" hidden="false" customHeight="true" outlineLevel="0" collapsed="false">
      <c r="A34" s="8" t="s">
        <v>47</v>
      </c>
      <c r="B34" s="8" t="s">
        <v>48</v>
      </c>
      <c r="C34" s="8" t="s">
        <v>84</v>
      </c>
      <c r="D34" s="20" t="s">
        <v>115</v>
      </c>
    </row>
    <row r="35" customFormat="false" ht="17" hidden="false" customHeight="true" outlineLevel="0" collapsed="false">
      <c r="A35" s="8" t="s">
        <v>47</v>
      </c>
      <c r="B35" s="21" t="s">
        <v>48</v>
      </c>
      <c r="C35" s="21" t="s">
        <v>2</v>
      </c>
      <c r="D35" s="21" t="s">
        <v>116</v>
      </c>
    </row>
    <row r="36" customFormat="false" ht="17" hidden="false" customHeight="true" outlineLevel="0" collapsed="false">
      <c r="A36" s="8" t="s">
        <v>13</v>
      </c>
      <c r="B36" s="8" t="s">
        <v>14</v>
      </c>
      <c r="C36" s="8" t="s">
        <v>82</v>
      </c>
      <c r="D36" s="19" t="s">
        <v>117</v>
      </c>
    </row>
    <row r="37" customFormat="false" ht="17" hidden="false" customHeight="true" outlineLevel="0" collapsed="false">
      <c r="A37" s="8" t="s">
        <v>13</v>
      </c>
      <c r="B37" s="8" t="s">
        <v>14</v>
      </c>
      <c r="C37" s="8" t="s">
        <v>84</v>
      </c>
      <c r="D37" s="20" t="s">
        <v>118</v>
      </c>
    </row>
    <row r="38" customFormat="false" ht="17" hidden="false" customHeight="true" outlineLevel="0" collapsed="false">
      <c r="A38" s="8" t="s">
        <v>13</v>
      </c>
      <c r="B38" s="22" t="s">
        <v>14</v>
      </c>
      <c r="C38" s="22" t="s">
        <v>2</v>
      </c>
      <c r="D38" s="22" t="s">
        <v>119</v>
      </c>
    </row>
    <row r="39" customFormat="false" ht="17" hidden="false" customHeight="true" outlineLevel="0" collapsed="false">
      <c r="A39" s="8" t="s">
        <v>38</v>
      </c>
      <c r="B39" s="8" t="s">
        <v>39</v>
      </c>
      <c r="C39" s="8" t="s">
        <v>82</v>
      </c>
      <c r="D39" s="19" t="s">
        <v>120</v>
      </c>
    </row>
    <row r="40" customFormat="false" ht="17" hidden="false" customHeight="true" outlineLevel="0" collapsed="false">
      <c r="A40" s="8" t="s">
        <v>38</v>
      </c>
      <c r="B40" s="8" t="s">
        <v>39</v>
      </c>
      <c r="C40" s="8" t="s">
        <v>84</v>
      </c>
      <c r="D40" s="20" t="s">
        <v>121</v>
      </c>
      <c r="E40" s="20"/>
    </row>
    <row r="41" customFormat="false" ht="17" hidden="false" customHeight="true" outlineLevel="0" collapsed="false">
      <c r="A41" s="8" t="s">
        <v>38</v>
      </c>
      <c r="B41" s="22" t="s">
        <v>39</v>
      </c>
      <c r="C41" s="22" t="s">
        <v>2</v>
      </c>
      <c r="D41" s="22" t="s">
        <v>122</v>
      </c>
      <c r="E41" s="20"/>
    </row>
    <row r="42" customFormat="false" ht="17" hidden="false" customHeight="true" outlineLevel="0" collapsed="false">
      <c r="A42" s="8" t="s">
        <v>60</v>
      </c>
      <c r="B42" s="8" t="s">
        <v>61</v>
      </c>
      <c r="C42" s="8" t="s">
        <v>82</v>
      </c>
      <c r="D42" s="19" t="s">
        <v>123</v>
      </c>
      <c r="E42" s="20"/>
    </row>
    <row r="43" customFormat="false" ht="17" hidden="false" customHeight="true" outlineLevel="0" collapsed="false">
      <c r="A43" s="8" t="s">
        <v>60</v>
      </c>
      <c r="B43" s="8" t="s">
        <v>61</v>
      </c>
      <c r="C43" s="8" t="s">
        <v>84</v>
      </c>
      <c r="D43" s="20" t="s">
        <v>124</v>
      </c>
    </row>
    <row r="44" customFormat="false" ht="17" hidden="false" customHeight="true" outlineLevel="0" collapsed="false">
      <c r="A44" s="8" t="s">
        <v>60</v>
      </c>
      <c r="B44" s="21" t="s">
        <v>61</v>
      </c>
      <c r="C44" s="21" t="s">
        <v>2</v>
      </c>
      <c r="D44" s="21" t="s">
        <v>125</v>
      </c>
    </row>
    <row r="45" customFormat="false" ht="17" hidden="false" customHeight="true" outlineLevel="0" collapsed="false">
      <c r="A45" s="8" t="s">
        <v>76</v>
      </c>
      <c r="B45" s="8" t="s">
        <v>77</v>
      </c>
      <c r="C45" s="8" t="s">
        <v>82</v>
      </c>
      <c r="D45" s="19" t="s">
        <v>126</v>
      </c>
    </row>
    <row r="46" customFormat="false" ht="17" hidden="false" customHeight="true" outlineLevel="0" collapsed="false">
      <c r="A46" s="8" t="s">
        <v>76</v>
      </c>
      <c r="B46" s="8" t="s">
        <v>77</v>
      </c>
      <c r="C46" s="8" t="s">
        <v>84</v>
      </c>
      <c r="D46" s="20" t="s">
        <v>127</v>
      </c>
    </row>
    <row r="47" customFormat="false" ht="17" hidden="false" customHeight="true" outlineLevel="0" collapsed="false">
      <c r="A47" s="8" t="s">
        <v>76</v>
      </c>
      <c r="B47" s="21" t="s">
        <v>77</v>
      </c>
      <c r="C47" s="21" t="s">
        <v>2</v>
      </c>
      <c r="D47" s="21" t="s">
        <v>128</v>
      </c>
    </row>
    <row r="48" customFormat="false" ht="17" hidden="false" customHeight="true" outlineLevel="0" collapsed="false">
      <c r="A48" s="8" t="s">
        <v>53</v>
      </c>
      <c r="B48" s="8" t="s">
        <v>54</v>
      </c>
      <c r="C48" s="8" t="s">
        <v>82</v>
      </c>
      <c r="D48" s="19" t="s">
        <v>129</v>
      </c>
    </row>
    <row r="49" customFormat="false" ht="17" hidden="false" customHeight="true" outlineLevel="0" collapsed="false">
      <c r="A49" s="8" t="s">
        <v>53</v>
      </c>
      <c r="B49" s="8" t="s">
        <v>54</v>
      </c>
      <c r="C49" s="8" t="s">
        <v>84</v>
      </c>
      <c r="D49" s="20" t="s">
        <v>130</v>
      </c>
    </row>
    <row r="50" customFormat="false" ht="17" hidden="false" customHeight="true" outlineLevel="0" collapsed="false">
      <c r="A50" s="8" t="s">
        <v>53</v>
      </c>
      <c r="B50" s="21" t="s">
        <v>54</v>
      </c>
      <c r="C50" s="21" t="s">
        <v>2</v>
      </c>
      <c r="D50" s="21" t="s">
        <v>131</v>
      </c>
    </row>
    <row r="51" customFormat="false" ht="17" hidden="false" customHeight="true" outlineLevel="0" collapsed="false">
      <c r="A51" s="8" t="s">
        <v>56</v>
      </c>
      <c r="B51" s="8" t="s">
        <v>57</v>
      </c>
      <c r="C51" s="8" t="s">
        <v>82</v>
      </c>
      <c r="D51" s="19" t="s">
        <v>132</v>
      </c>
    </row>
    <row r="52" customFormat="false" ht="17" hidden="false" customHeight="true" outlineLevel="0" collapsed="false">
      <c r="A52" s="8" t="s">
        <v>56</v>
      </c>
      <c r="B52" s="8" t="s">
        <v>57</v>
      </c>
      <c r="C52" s="8" t="s">
        <v>84</v>
      </c>
      <c r="D52" s="20" t="s">
        <v>133</v>
      </c>
    </row>
    <row r="53" customFormat="false" ht="17" hidden="false" customHeight="true" outlineLevel="0" collapsed="false">
      <c r="A53" s="8" t="s">
        <v>56</v>
      </c>
      <c r="B53" s="21" t="s">
        <v>57</v>
      </c>
      <c r="C53" s="21" t="s">
        <v>2</v>
      </c>
      <c r="D53" s="21" t="s">
        <v>134</v>
      </c>
    </row>
    <row r="54" customFormat="false" ht="17" hidden="false" customHeight="true" outlineLevel="0" collapsed="false">
      <c r="A54" s="8" t="s">
        <v>20</v>
      </c>
      <c r="B54" s="8" t="s">
        <v>21</v>
      </c>
      <c r="C54" s="8" t="s">
        <v>82</v>
      </c>
      <c r="D54" s="19" t="s">
        <v>135</v>
      </c>
    </row>
    <row r="55" customFormat="false" ht="17" hidden="false" customHeight="true" outlineLevel="0" collapsed="false">
      <c r="A55" s="8" t="s">
        <v>20</v>
      </c>
      <c r="B55" s="8" t="s">
        <v>21</v>
      </c>
      <c r="C55" s="8" t="s">
        <v>84</v>
      </c>
      <c r="D55" s="20" t="s">
        <v>136</v>
      </c>
    </row>
    <row r="56" customFormat="false" ht="17" hidden="false" customHeight="true" outlineLevel="0" collapsed="false">
      <c r="A56" s="14" t="s">
        <v>20</v>
      </c>
      <c r="B56" s="23" t="s">
        <v>21</v>
      </c>
      <c r="C56" s="23" t="s">
        <v>2</v>
      </c>
      <c r="D56" s="23" t="s">
        <v>137</v>
      </c>
    </row>
    <row r="57" customFormat="false" ht="17" hidden="false" customHeight="true" outlineLevel="0" collapsed="false">
      <c r="A57" s="8"/>
      <c r="B57" s="8"/>
      <c r="C57" s="8"/>
      <c r="D57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3T02:10:58Z</dcterms:created>
  <dc:creator>薛国兴</dc:creator>
  <dc:description/>
  <dc:language>en-US</dc:language>
  <cp:lastModifiedBy>laiyy</cp:lastModifiedBy>
  <dcterms:modified xsi:type="dcterms:W3CDTF">2022-04-14T13:26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